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taniawatts/Documents/Tania's documents/ manuscripts/IMPACT paper 1/JCI/"/>
    </mc:Choice>
  </mc:AlternateContent>
  <xr:revisionPtr revIDLastSave="0" documentId="13_ncr:1_{421EEDE8-D6B7-BA43-8BDE-710C84BE04E9}" xr6:coauthVersionLast="47" xr6:coauthVersionMax="47" xr10:uidLastSave="{00000000-0000-0000-0000-000000000000}"/>
  <bookViews>
    <workbookView xWindow="0" yWindow="500" windowWidth="29040" windowHeight="16440" xr2:uid="{00000000-000D-0000-FFFF-FFFF00000000}"/>
  </bookViews>
  <sheets>
    <sheet name="Both vaccines" sheetId="2" r:id="rId1"/>
    <sheet name="Treatment Output (No Log Tcell)" sheetId="7" state="hidden" r:id="rId2"/>
    <sheet name="Pfizer Only" sheetId="5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9" i="7" l="1"/>
  <c r="P9" i="7"/>
  <c r="Q9" i="7"/>
  <c r="R9" i="7"/>
  <c r="S9" i="7"/>
  <c r="T9" i="7"/>
  <c r="U9" i="7"/>
  <c r="V9" i="7"/>
  <c r="W9" i="7"/>
  <c r="O10" i="7"/>
  <c r="P10" i="7"/>
  <c r="Q10" i="7"/>
  <c r="R10" i="7"/>
  <c r="S10" i="7"/>
  <c r="T10" i="7"/>
  <c r="U10" i="7"/>
  <c r="V10" i="7"/>
  <c r="W10" i="7"/>
  <c r="O12" i="7"/>
  <c r="P12" i="7"/>
  <c r="Q12" i="7"/>
  <c r="R12" i="7"/>
  <c r="S12" i="7"/>
  <c r="T12" i="7"/>
  <c r="U12" i="7"/>
  <c r="V12" i="7"/>
  <c r="W12" i="7"/>
  <c r="O13" i="7"/>
  <c r="P13" i="7"/>
  <c r="Q13" i="7"/>
  <c r="R13" i="7"/>
  <c r="S13" i="7"/>
  <c r="T13" i="7"/>
  <c r="U13" i="7"/>
  <c r="V13" i="7"/>
  <c r="W13" i="7"/>
  <c r="O14" i="7"/>
  <c r="P14" i="7"/>
  <c r="Q14" i="7"/>
  <c r="R14" i="7"/>
  <c r="S14" i="7"/>
  <c r="T14" i="7"/>
  <c r="U14" i="7"/>
  <c r="V14" i="7"/>
  <c r="W14" i="7"/>
  <c r="O15" i="7"/>
  <c r="P15" i="7"/>
  <c r="Q15" i="7"/>
  <c r="R15" i="7"/>
  <c r="S15" i="7"/>
  <c r="T15" i="7"/>
  <c r="U15" i="7"/>
  <c r="V15" i="7"/>
  <c r="W15" i="7"/>
  <c r="O16" i="7"/>
  <c r="P16" i="7"/>
  <c r="Q16" i="7"/>
  <c r="R16" i="7"/>
  <c r="S16" i="7"/>
  <c r="T16" i="7"/>
  <c r="U16" i="7"/>
  <c r="V16" i="7"/>
  <c r="W16" i="7"/>
  <c r="O17" i="7"/>
  <c r="P17" i="7"/>
  <c r="Q17" i="7"/>
  <c r="R17" i="7"/>
  <c r="S17" i="7"/>
  <c r="T17" i="7"/>
  <c r="U17" i="7"/>
  <c r="V17" i="7"/>
  <c r="W17" i="7"/>
  <c r="O18" i="7"/>
  <c r="P18" i="7"/>
  <c r="Q18" i="7"/>
  <c r="R18" i="7"/>
  <c r="S18" i="7"/>
  <c r="T18" i="7"/>
  <c r="U18" i="7"/>
  <c r="V18" i="7"/>
  <c r="W18" i="7"/>
  <c r="O20" i="7"/>
  <c r="P20" i="7"/>
  <c r="Q20" i="7"/>
  <c r="R20" i="7"/>
  <c r="S20" i="7"/>
  <c r="T20" i="7"/>
  <c r="U20" i="7"/>
  <c r="V20" i="7"/>
  <c r="W20" i="7"/>
  <c r="O21" i="7"/>
  <c r="P21" i="7"/>
  <c r="Q21" i="7"/>
  <c r="R21" i="7"/>
  <c r="S21" i="7"/>
  <c r="T21" i="7"/>
  <c r="U21" i="7"/>
  <c r="V21" i="7"/>
  <c r="W21" i="7"/>
  <c r="O22" i="7"/>
  <c r="P22" i="7"/>
  <c r="Q22" i="7"/>
  <c r="R22" i="7"/>
  <c r="S22" i="7"/>
  <c r="T22" i="7"/>
  <c r="U22" i="7"/>
  <c r="V22" i="7"/>
  <c r="W22" i="7"/>
  <c r="O23" i="7"/>
  <c r="P23" i="7"/>
  <c r="Q23" i="7"/>
  <c r="R23" i="7"/>
  <c r="S23" i="7"/>
  <c r="T23" i="7"/>
  <c r="U23" i="7"/>
  <c r="V23" i="7"/>
  <c r="W23" i="7"/>
  <c r="O24" i="7"/>
  <c r="P24" i="7"/>
  <c r="Q24" i="7"/>
  <c r="R24" i="7"/>
  <c r="S24" i="7"/>
  <c r="T24" i="7"/>
  <c r="U24" i="7"/>
  <c r="V24" i="7"/>
  <c r="W24" i="7"/>
  <c r="O25" i="7"/>
  <c r="P25" i="7"/>
  <c r="Q25" i="7"/>
  <c r="R25" i="7"/>
  <c r="S25" i="7"/>
  <c r="T25" i="7"/>
  <c r="U25" i="7"/>
  <c r="V25" i="7"/>
  <c r="W25" i="7"/>
  <c r="O26" i="7"/>
  <c r="P26" i="7"/>
  <c r="Q26" i="7"/>
  <c r="R26" i="7"/>
  <c r="S26" i="7"/>
  <c r="T26" i="7"/>
  <c r="U26" i="7"/>
  <c r="V26" i="7"/>
  <c r="W26" i="7"/>
  <c r="O28" i="7"/>
  <c r="P28" i="7"/>
  <c r="Q28" i="7"/>
  <c r="R28" i="7"/>
  <c r="S28" i="7"/>
  <c r="T28" i="7"/>
  <c r="U28" i="7"/>
  <c r="V28" i="7"/>
  <c r="W28" i="7"/>
  <c r="O29" i="7"/>
  <c r="P29" i="7"/>
  <c r="Q29" i="7"/>
  <c r="R29" i="7"/>
  <c r="S29" i="7"/>
  <c r="T29" i="7"/>
  <c r="U29" i="7"/>
  <c r="V29" i="7"/>
  <c r="W29" i="7"/>
  <c r="O30" i="7"/>
  <c r="P30" i="7"/>
  <c r="Q30" i="7"/>
  <c r="R30" i="7"/>
  <c r="S30" i="7"/>
  <c r="T30" i="7"/>
  <c r="U30" i="7"/>
  <c r="V30" i="7"/>
  <c r="W30" i="7"/>
  <c r="O31" i="7"/>
  <c r="P31" i="7"/>
  <c r="Q31" i="7"/>
  <c r="R31" i="7"/>
  <c r="S31" i="7"/>
  <c r="T31" i="7"/>
  <c r="U31" i="7"/>
  <c r="V31" i="7"/>
  <c r="W31" i="7"/>
  <c r="O32" i="7"/>
  <c r="P32" i="7"/>
  <c r="Q32" i="7"/>
  <c r="R32" i="7"/>
  <c r="S32" i="7"/>
  <c r="T32" i="7"/>
  <c r="U32" i="7"/>
  <c r="V32" i="7"/>
  <c r="W32" i="7"/>
  <c r="O33" i="7"/>
  <c r="P33" i="7"/>
  <c r="Q33" i="7"/>
  <c r="R33" i="7"/>
  <c r="S33" i="7"/>
  <c r="T33" i="7"/>
  <c r="U33" i="7"/>
  <c r="V33" i="7"/>
  <c r="W33" i="7"/>
  <c r="O34" i="7"/>
  <c r="P34" i="7"/>
  <c r="Q34" i="7"/>
  <c r="R34" i="7"/>
  <c r="S34" i="7"/>
  <c r="T34" i="7"/>
  <c r="U34" i="7"/>
  <c r="V34" i="7"/>
  <c r="W34" i="7"/>
  <c r="W8" i="7"/>
  <c r="V8" i="7"/>
  <c r="U8" i="7"/>
  <c r="T8" i="7"/>
  <c r="S8" i="7"/>
  <c r="R8" i="7"/>
  <c r="Q8" i="7"/>
  <c r="P8" i="7"/>
  <c r="O8" i="7"/>
  <c r="N34" i="7"/>
  <c r="M34" i="7"/>
  <c r="L34" i="7"/>
  <c r="K34" i="7"/>
  <c r="J34" i="7"/>
  <c r="I34" i="7"/>
  <c r="H34" i="7"/>
  <c r="G34" i="7"/>
  <c r="F34" i="7"/>
  <c r="E34" i="7"/>
  <c r="D34" i="7"/>
  <c r="C34" i="7"/>
  <c r="N33" i="7"/>
  <c r="M33" i="7"/>
  <c r="L33" i="7"/>
  <c r="K33" i="7"/>
  <c r="J33" i="7"/>
  <c r="I33" i="7"/>
  <c r="H33" i="7"/>
  <c r="G33" i="7"/>
  <c r="F33" i="7"/>
  <c r="E33" i="7"/>
  <c r="D33" i="7"/>
  <c r="C33" i="7"/>
  <c r="N32" i="7"/>
  <c r="M32" i="7"/>
  <c r="L32" i="7"/>
  <c r="K32" i="7"/>
  <c r="J32" i="7"/>
  <c r="I32" i="7"/>
  <c r="H32" i="7"/>
  <c r="G32" i="7"/>
  <c r="F32" i="7"/>
  <c r="E32" i="7"/>
  <c r="D32" i="7"/>
  <c r="C32" i="7"/>
  <c r="N31" i="7"/>
  <c r="M31" i="7"/>
  <c r="L31" i="7"/>
  <c r="K31" i="7"/>
  <c r="J31" i="7"/>
  <c r="I31" i="7"/>
  <c r="H31" i="7"/>
  <c r="G31" i="7"/>
  <c r="F31" i="7"/>
  <c r="E31" i="7"/>
  <c r="D31" i="7"/>
  <c r="C31" i="7"/>
  <c r="N30" i="7"/>
  <c r="M30" i="7"/>
  <c r="L30" i="7"/>
  <c r="K30" i="7"/>
  <c r="J30" i="7"/>
  <c r="I30" i="7"/>
  <c r="H30" i="7"/>
  <c r="G30" i="7"/>
  <c r="F30" i="7"/>
  <c r="E30" i="7"/>
  <c r="D30" i="7"/>
  <c r="C30" i="7"/>
  <c r="N29" i="7"/>
  <c r="M29" i="7"/>
  <c r="L29" i="7"/>
  <c r="K29" i="7"/>
  <c r="J29" i="7"/>
  <c r="I29" i="7"/>
  <c r="H29" i="7"/>
  <c r="G29" i="7"/>
  <c r="F29" i="7"/>
  <c r="E29" i="7"/>
  <c r="D29" i="7"/>
  <c r="C29" i="7"/>
  <c r="N28" i="7"/>
  <c r="M28" i="7"/>
  <c r="L28" i="7"/>
  <c r="K28" i="7"/>
  <c r="J28" i="7"/>
  <c r="I28" i="7"/>
  <c r="H28" i="7"/>
  <c r="G28" i="7"/>
  <c r="F28" i="7"/>
  <c r="E28" i="7"/>
  <c r="D28" i="7"/>
  <c r="C28" i="7"/>
  <c r="N26" i="7"/>
  <c r="M26" i="7"/>
  <c r="L26" i="7"/>
  <c r="K26" i="7"/>
  <c r="J26" i="7"/>
  <c r="I26" i="7"/>
  <c r="H26" i="7"/>
  <c r="G26" i="7"/>
  <c r="F26" i="7"/>
  <c r="E26" i="7"/>
  <c r="D26" i="7"/>
  <c r="C26" i="7"/>
  <c r="N25" i="7"/>
  <c r="M25" i="7"/>
  <c r="L25" i="7"/>
  <c r="K25" i="7"/>
  <c r="J25" i="7"/>
  <c r="I25" i="7"/>
  <c r="H25" i="7"/>
  <c r="G25" i="7"/>
  <c r="F25" i="7"/>
  <c r="E25" i="7"/>
  <c r="D25" i="7"/>
  <c r="C25" i="7"/>
  <c r="N24" i="7"/>
  <c r="M24" i="7"/>
  <c r="L24" i="7"/>
  <c r="K24" i="7"/>
  <c r="J24" i="7"/>
  <c r="I24" i="7"/>
  <c r="H24" i="7"/>
  <c r="G24" i="7"/>
  <c r="F24" i="7"/>
  <c r="E24" i="7"/>
  <c r="D24" i="7"/>
  <c r="C24" i="7"/>
  <c r="N23" i="7"/>
  <c r="M23" i="7"/>
  <c r="L23" i="7"/>
  <c r="K23" i="7"/>
  <c r="J23" i="7"/>
  <c r="I23" i="7"/>
  <c r="H23" i="7"/>
  <c r="G23" i="7"/>
  <c r="F23" i="7"/>
  <c r="E23" i="7"/>
  <c r="D23" i="7"/>
  <c r="C23" i="7"/>
  <c r="N22" i="7"/>
  <c r="M22" i="7"/>
  <c r="L22" i="7"/>
  <c r="K22" i="7"/>
  <c r="J22" i="7"/>
  <c r="I22" i="7"/>
  <c r="H22" i="7"/>
  <c r="G22" i="7"/>
  <c r="F22" i="7"/>
  <c r="E22" i="7"/>
  <c r="D22" i="7"/>
  <c r="C22" i="7"/>
  <c r="N21" i="7"/>
  <c r="M21" i="7"/>
  <c r="L21" i="7"/>
  <c r="K21" i="7"/>
  <c r="J21" i="7"/>
  <c r="I21" i="7"/>
  <c r="H21" i="7"/>
  <c r="G21" i="7"/>
  <c r="F21" i="7"/>
  <c r="E21" i="7"/>
  <c r="D21" i="7"/>
  <c r="C21" i="7"/>
  <c r="N20" i="7"/>
  <c r="M20" i="7"/>
  <c r="L20" i="7"/>
  <c r="K20" i="7"/>
  <c r="J20" i="7"/>
  <c r="I20" i="7"/>
  <c r="H20" i="7"/>
  <c r="G20" i="7"/>
  <c r="F20" i="7"/>
  <c r="E20" i="7"/>
  <c r="D20" i="7"/>
  <c r="C20" i="7"/>
  <c r="N18" i="7"/>
  <c r="M18" i="7"/>
  <c r="L18" i="7"/>
  <c r="K18" i="7"/>
  <c r="J18" i="7"/>
  <c r="I18" i="7"/>
  <c r="H18" i="7"/>
  <c r="G18" i="7"/>
  <c r="F18" i="7"/>
  <c r="E18" i="7"/>
  <c r="D18" i="7"/>
  <c r="C18" i="7"/>
  <c r="N17" i="7"/>
  <c r="M17" i="7"/>
  <c r="L17" i="7"/>
  <c r="K17" i="7"/>
  <c r="J17" i="7"/>
  <c r="I17" i="7"/>
  <c r="H17" i="7"/>
  <c r="G17" i="7"/>
  <c r="F17" i="7"/>
  <c r="E17" i="7"/>
  <c r="D17" i="7"/>
  <c r="C17" i="7"/>
  <c r="N16" i="7"/>
  <c r="M16" i="7"/>
  <c r="L16" i="7"/>
  <c r="K16" i="7"/>
  <c r="J16" i="7"/>
  <c r="I16" i="7"/>
  <c r="H16" i="7"/>
  <c r="G16" i="7"/>
  <c r="F16" i="7"/>
  <c r="E16" i="7"/>
  <c r="D16" i="7"/>
  <c r="C16" i="7"/>
  <c r="N15" i="7"/>
  <c r="M15" i="7"/>
  <c r="L15" i="7"/>
  <c r="K15" i="7"/>
  <c r="J15" i="7"/>
  <c r="I15" i="7"/>
  <c r="H15" i="7"/>
  <c r="G15" i="7"/>
  <c r="F15" i="7"/>
  <c r="E15" i="7"/>
  <c r="D15" i="7"/>
  <c r="C15" i="7"/>
  <c r="N14" i="7"/>
  <c r="M14" i="7"/>
  <c r="L14" i="7"/>
  <c r="K14" i="7"/>
  <c r="J14" i="7"/>
  <c r="I14" i="7"/>
  <c r="H14" i="7"/>
  <c r="G14" i="7"/>
  <c r="F14" i="7"/>
  <c r="E14" i="7"/>
  <c r="D14" i="7"/>
  <c r="C14" i="7"/>
  <c r="N13" i="7"/>
  <c r="M13" i="7"/>
  <c r="L13" i="7"/>
  <c r="K13" i="7"/>
  <c r="J13" i="7"/>
  <c r="I13" i="7"/>
  <c r="H13" i="7"/>
  <c r="G13" i="7"/>
  <c r="F13" i="7"/>
  <c r="E13" i="7"/>
  <c r="D13" i="7"/>
  <c r="C13" i="7"/>
  <c r="N12" i="7"/>
  <c r="M12" i="7"/>
  <c r="L12" i="7"/>
  <c r="K12" i="7"/>
  <c r="J12" i="7"/>
  <c r="I12" i="7"/>
  <c r="H12" i="7"/>
  <c r="G12" i="7"/>
  <c r="F12" i="7"/>
  <c r="E12" i="7"/>
  <c r="D12" i="7"/>
  <c r="C12" i="7"/>
  <c r="N10" i="7"/>
  <c r="M10" i="7"/>
  <c r="L10" i="7"/>
  <c r="K10" i="7"/>
  <c r="J10" i="7"/>
  <c r="I10" i="7"/>
  <c r="H10" i="7"/>
  <c r="G10" i="7"/>
  <c r="F10" i="7"/>
  <c r="E10" i="7"/>
  <c r="D10" i="7"/>
  <c r="C10" i="7"/>
  <c r="N9" i="7"/>
  <c r="M9" i="7"/>
  <c r="L9" i="7"/>
  <c r="K9" i="7"/>
  <c r="J9" i="7"/>
  <c r="I9" i="7"/>
  <c r="H9" i="7"/>
  <c r="G9" i="7"/>
  <c r="F9" i="7"/>
  <c r="E9" i="7"/>
  <c r="D9" i="7"/>
  <c r="C9" i="7"/>
  <c r="N8" i="7"/>
  <c r="M8" i="7"/>
  <c r="L8" i="7"/>
  <c r="K8" i="7"/>
  <c r="J8" i="7"/>
  <c r="I8" i="7"/>
  <c r="H8" i="7"/>
  <c r="G8" i="7"/>
  <c r="F8" i="7"/>
  <c r="E8" i="7"/>
  <c r="D8" i="7"/>
  <c r="C8" i="7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C23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E8" i="2"/>
  <c r="D8" i="2"/>
  <c r="C8" i="2"/>
  <c r="F8" i="2"/>
  <c r="H8" i="2"/>
  <c r="G8" i="2"/>
</calcChain>
</file>

<file path=xl/sharedStrings.xml><?xml version="1.0" encoding="utf-8"?>
<sst xmlns="http://schemas.openxmlformats.org/spreadsheetml/2006/main" count="187" uniqueCount="41">
  <si>
    <t>IMPACT Analysis - Treatment Group</t>
  </si>
  <si>
    <t>Variable</t>
  </si>
  <si>
    <t>Estimate</t>
  </si>
  <si>
    <t>95% CI</t>
  </si>
  <si>
    <t>RBD</t>
  </si>
  <si>
    <t>SmT1</t>
  </si>
  <si>
    <t>Antibody Data</t>
  </si>
  <si>
    <t>IL-2</t>
  </si>
  <si>
    <t>IL-4</t>
  </si>
  <si>
    <t>IFN-g</t>
  </si>
  <si>
    <t>T- Cell Data</t>
  </si>
  <si>
    <t>age</t>
  </si>
  <si>
    <t>sex (ref=male)</t>
  </si>
  <si>
    <t>Group 1 - No Medication</t>
  </si>
  <si>
    <t>Group 2 - Anti-TNF</t>
  </si>
  <si>
    <t>Group 3 - Anti-IL-17</t>
  </si>
  <si>
    <t>Group 4 - MTX</t>
  </si>
  <si>
    <t>Group 5 - Anti-TNF + MTX</t>
  </si>
  <si>
    <t>Group 6 - Anti-IL-12/23</t>
  </si>
  <si>
    <t>Group 7 - Anti-IL-23</t>
  </si>
  <si>
    <t>p-value</t>
  </si>
  <si>
    <t>Treatment Group at Time 2 (ref=Group 8 [Healthy Controls])</t>
  </si>
  <si>
    <t>Treatment Group at Time 3 (ref=Group 8 [Healthy Controls])</t>
  </si>
  <si>
    <t>output measurement at Time 1</t>
  </si>
  <si>
    <t>Treatment Group at Time 4 (ref=Group 8 [Healthy Controls])</t>
  </si>
  <si>
    <r>
      <t>Antibody Data</t>
    </r>
    <r>
      <rPr>
        <b/>
        <vertAlign val="superscript"/>
        <sz val="11"/>
        <color theme="1"/>
        <rFont val="Cambria"/>
        <family val="1"/>
      </rPr>
      <t>b</t>
    </r>
  </si>
  <si>
    <r>
      <t>a</t>
    </r>
    <r>
      <rPr>
        <sz val="11"/>
        <color theme="1"/>
        <rFont val="Cambria"/>
        <family val="1"/>
      </rPr>
      <t>Longitudinal multivariate analysis on T cell cytokine secretion and antibody data was performed using linear mixed models. Models controlled for baseline (timepoint 1) T cell/antibody data, and included an interaction term between time point and the variable of interest.</t>
    </r>
  </si>
  <si>
    <r>
      <t>T- Cell Data</t>
    </r>
    <r>
      <rPr>
        <b/>
        <vertAlign val="superscript"/>
        <sz val="11"/>
        <color theme="1"/>
        <rFont val="Cambria"/>
        <family val="1"/>
      </rPr>
      <t>c</t>
    </r>
  </si>
  <si>
    <r>
      <t>IL-2</t>
    </r>
    <r>
      <rPr>
        <b/>
        <vertAlign val="superscript"/>
        <sz val="11"/>
        <color theme="1"/>
        <rFont val="Cambria"/>
        <family val="1"/>
      </rPr>
      <t>d</t>
    </r>
  </si>
  <si>
    <r>
      <t>IL-4</t>
    </r>
    <r>
      <rPr>
        <b/>
        <vertAlign val="superscript"/>
        <sz val="11"/>
        <color theme="1"/>
        <rFont val="Cambria"/>
        <family val="1"/>
      </rPr>
      <t>e</t>
    </r>
  </si>
  <si>
    <r>
      <t>IFN-g</t>
    </r>
    <r>
      <rPr>
        <b/>
        <vertAlign val="superscript"/>
        <sz val="11"/>
        <color theme="1"/>
        <rFont val="Cambria"/>
        <family val="1"/>
      </rPr>
      <t>f</t>
    </r>
  </si>
  <si>
    <r>
      <t>output measurement at Time 1</t>
    </r>
    <r>
      <rPr>
        <vertAlign val="superscript"/>
        <sz val="11"/>
        <color theme="1"/>
        <rFont val="Cambria"/>
        <family val="1"/>
      </rPr>
      <t>g</t>
    </r>
  </si>
  <si>
    <r>
      <t>g</t>
    </r>
    <r>
      <rPr>
        <sz val="11"/>
        <color theme="1"/>
        <rFont val="Cambria"/>
        <family val="1"/>
      </rPr>
      <t>All missing timepoint 1/baseline T cell/antibody data imputed with median value.</t>
    </r>
  </si>
  <si>
    <r>
      <t>c</t>
    </r>
    <r>
      <rPr>
        <sz val="11"/>
        <color theme="1"/>
        <rFont val="Cambria"/>
        <family val="1"/>
      </rPr>
      <t>322 samples, 131 patients. All T-cell data log transformed.</t>
    </r>
  </si>
  <si>
    <r>
      <t>d</t>
    </r>
    <r>
      <rPr>
        <sz val="11"/>
        <color theme="1"/>
        <rFont val="Cambria"/>
        <family val="1"/>
      </rPr>
      <t>321 samples, 130 patients. 1 patient (1 samples) removed as outliers.</t>
    </r>
  </si>
  <si>
    <r>
      <t>e</t>
    </r>
    <r>
      <rPr>
        <sz val="11"/>
        <color theme="1"/>
        <rFont val="Cambria"/>
        <family val="1"/>
      </rPr>
      <t>319 samples, 130 patients. 1 patient (3 samples) removed as outliers.</t>
    </r>
  </si>
  <si>
    <r>
      <t>f</t>
    </r>
    <r>
      <rPr>
        <sz val="11"/>
        <color theme="1"/>
        <rFont val="Cambria"/>
        <family val="1"/>
      </rPr>
      <t>316 samples, 128 patients. 3 patients (6 samples) removed as outliers.</t>
    </r>
  </si>
  <si>
    <r>
      <t>b</t>
    </r>
    <r>
      <rPr>
        <sz val="11"/>
        <color theme="1"/>
        <rFont val="Cambria"/>
        <family val="1"/>
      </rPr>
      <t>357 samples, 150 patients.</t>
    </r>
  </si>
  <si>
    <r>
      <t>h</t>
    </r>
    <r>
      <rPr>
        <sz val="11"/>
        <color theme="1"/>
        <rFont val="Cambria"/>
        <family val="1"/>
      </rPr>
      <t>Estimates that meet significant cut-off (</t>
    </r>
    <r>
      <rPr>
        <sz val="11"/>
        <color theme="1"/>
        <rFont val="Calibri"/>
        <family val="2"/>
      </rPr>
      <t>α</t>
    </r>
    <r>
      <rPr>
        <sz val="11"/>
        <color theme="1"/>
        <rFont val="Cambria"/>
        <family val="1"/>
      </rPr>
      <t>=0.05) are coloured red.</t>
    </r>
  </si>
  <si>
    <r>
      <t>Supplementary Table 1b: Multivariable linear mixed model for antibody and cytokine levels timepoints 2 to 4 - Treatment groups</t>
    </r>
    <r>
      <rPr>
        <b/>
        <vertAlign val="superscript"/>
        <sz val="14"/>
        <color theme="1"/>
        <rFont val="Cambria"/>
        <family val="1"/>
      </rPr>
      <t>a,h</t>
    </r>
  </si>
  <si>
    <r>
      <t>Supplementary Table1a: Multivariable linear mixed model for antibody and cytokine levels at timepoints 2 to 4 - Treatment groups</t>
    </r>
    <r>
      <rPr>
        <b/>
        <vertAlign val="superscript"/>
        <sz val="14"/>
        <color theme="1"/>
        <rFont val="Cambria"/>
        <family val="1"/>
      </rPr>
      <t>a,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rgb="FFFF0000"/>
      <name val="Cambria"/>
      <family val="1"/>
    </font>
    <font>
      <b/>
      <vertAlign val="superscript"/>
      <sz val="14"/>
      <color theme="1"/>
      <name val="Cambria"/>
      <family val="1"/>
    </font>
    <font>
      <vertAlign val="superscript"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7" xfId="0" applyFont="1" applyBorder="1" applyAlignment="1">
      <alignment wrapText="1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externalLink" Target="externalLinks/externalLink15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externalLink" Target="externalLinks/externalLink1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3.xml"/><Relationship Id="rId20" Type="http://schemas.openxmlformats.org/officeDocument/2006/relationships/externalLink" Target="externalLinks/externalLink17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24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23" Type="http://schemas.openxmlformats.org/officeDocument/2006/relationships/sharedStrings" Target="sharedStrings.xml"/><Relationship Id="rId10" Type="http://schemas.openxmlformats.org/officeDocument/2006/relationships/externalLink" Target="externalLinks/externalLink7.xml"/><Relationship Id="rId19" Type="http://schemas.openxmlformats.org/officeDocument/2006/relationships/externalLink" Target="externalLinks/externalLink16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6_treatment_20220216.csv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IFN_g_treatment_20220216.csv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6_pfizer_treatment_20220216.csv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3_pfizer_treatment_20220216.csv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6_pfizer_treatment_20220216.csv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3_pfizer_treatment_20220216.csv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2_pfizer_treatment_20220216.csv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4_pfizer_treatment_20220216.csv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FN_g_pfizer_treatment_20220216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3_treatment_20220216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6_treatment_20220216.c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3_treatment_20220216.c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2_treatment_20220216.csv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4_treatment_20220216.c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FN_g_treatment_20220216.csv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IL_2_treatment_20220216.csv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IL_4_treatment_2022021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6_treatment_20220216"/>
    </sheetNames>
    <sheetDataSet>
      <sheetData sheetId="0">
        <row r="2">
          <cell r="B2">
            <v>-6.58034654908316E-3</v>
          </cell>
          <cell r="C2">
            <v>-9.6838826486946895E-3</v>
          </cell>
          <cell r="D2">
            <v>-3.4867948969052498E-3</v>
          </cell>
          <cell r="E2">
            <v>7.3411958130212694E-5</v>
          </cell>
        </row>
        <row r="3">
          <cell r="B3">
            <v>-2.4855944104291601E-2</v>
          </cell>
          <cell r="C3">
            <v>-0.10589625151549401</v>
          </cell>
          <cell r="D3">
            <v>5.5595610143290598E-2</v>
          </cell>
          <cell r="E3">
            <v>0.55983688309948498</v>
          </cell>
        </row>
        <row r="4">
          <cell r="B4">
            <v>0.66321449725684001</v>
          </cell>
          <cell r="C4">
            <v>-2.4814141265056202</v>
          </cell>
          <cell r="D4">
            <v>3.8112111310681098</v>
          </cell>
          <cell r="E4">
            <v>0.69042719713442902</v>
          </cell>
        </row>
        <row r="5">
          <cell r="B5">
            <v>4.68996156361038E-2</v>
          </cell>
          <cell r="C5">
            <v>-0.206694565620788</v>
          </cell>
          <cell r="D5">
            <v>0.30080867547360901</v>
          </cell>
          <cell r="E5">
            <v>1.06129082917923E-6</v>
          </cell>
        </row>
        <row r="6">
          <cell r="B6">
            <v>-0.38873357886328602</v>
          </cell>
          <cell r="C6">
            <v>-0.56914936323301601</v>
          </cell>
          <cell r="D6">
            <v>-0.20892485160601401</v>
          </cell>
          <cell r="E6">
            <v>1.42220523431374E-5</v>
          </cell>
        </row>
        <row r="7">
          <cell r="B7">
            <v>-0.35915698901885901</v>
          </cell>
          <cell r="C7">
            <v>-0.654348426992992</v>
          </cell>
          <cell r="D7">
            <v>-6.3888099786892694E-2</v>
          </cell>
          <cell r="E7">
            <v>0.72721864386602397</v>
          </cell>
        </row>
        <row r="8">
          <cell r="B8">
            <v>-0.493384157751108</v>
          </cell>
          <cell r="C8">
            <v>-0.757487162752427</v>
          </cell>
          <cell r="D8">
            <v>-0.22841168016736799</v>
          </cell>
          <cell r="E8">
            <v>5.5237595412645599E-5</v>
          </cell>
        </row>
        <row r="9">
          <cell r="B9">
            <v>-0.70940837485948005</v>
          </cell>
          <cell r="C9">
            <v>-0.92830321250483805</v>
          </cell>
          <cell r="D9">
            <v>-0.49079597768384098</v>
          </cell>
          <cell r="E9">
            <v>2.22224349490826E-2</v>
          </cell>
        </row>
        <row r="10">
          <cell r="B10">
            <v>-0.14929108161999299</v>
          </cell>
          <cell r="C10">
            <v>-0.33857445082315601</v>
          </cell>
          <cell r="D10">
            <v>3.9712133486959199E-2</v>
          </cell>
          <cell r="E10">
            <v>4.7786342800315102E-4</v>
          </cell>
        </row>
        <row r="11">
          <cell r="B11">
            <v>-0.47307089238297501</v>
          </cell>
          <cell r="C11">
            <v>-0.72545766671929901</v>
          </cell>
          <cell r="D11">
            <v>-0.22156762999603399</v>
          </cell>
          <cell r="E11">
            <v>2.5582001722499299E-9</v>
          </cell>
        </row>
        <row r="12">
          <cell r="B12">
            <v>0.161913397110898</v>
          </cell>
          <cell r="C12">
            <v>-9.1300173474668206E-2</v>
          </cell>
          <cell r="D12">
            <v>0.41512696769646501</v>
          </cell>
          <cell r="E12">
            <v>0.20932408029779601</v>
          </cell>
        </row>
        <row r="13">
          <cell r="B13">
            <v>2.97963233005131E-2</v>
          </cell>
          <cell r="C13">
            <v>-0.14059114357734301</v>
          </cell>
          <cell r="D13">
            <v>0.20018379017836899</v>
          </cell>
          <cell r="E13">
            <v>0.73105918692648397</v>
          </cell>
        </row>
        <row r="14">
          <cell r="B14">
            <v>0.22040884890285201</v>
          </cell>
          <cell r="C14">
            <v>-7.7853389701500006E-2</v>
          </cell>
          <cell r="D14">
            <v>0.51867108750720303</v>
          </cell>
          <cell r="E14">
            <v>0.146980047680665</v>
          </cell>
        </row>
        <row r="15">
          <cell r="B15">
            <v>0.105039857588607</v>
          </cell>
          <cell r="C15">
            <v>-0.15867085331258399</v>
          </cell>
          <cell r="D15">
            <v>0.36875056848979798</v>
          </cell>
          <cell r="E15">
            <v>0.43386255353014402</v>
          </cell>
        </row>
        <row r="16">
          <cell r="B16">
            <v>1.0496774988948099E-2</v>
          </cell>
          <cell r="C16">
            <v>-0.20800992325081</v>
          </cell>
          <cell r="D16">
            <v>0.22900347322870601</v>
          </cell>
          <cell r="E16">
            <v>0.924768794153914</v>
          </cell>
        </row>
        <row r="17">
          <cell r="B17">
            <v>0.16552836320231801</v>
          </cell>
          <cell r="C17">
            <v>-2.4458660764914202E-2</v>
          </cell>
          <cell r="D17">
            <v>0.35551538716955</v>
          </cell>
          <cell r="E17">
            <v>8.7481173447564897E-2</v>
          </cell>
        </row>
        <row r="18">
          <cell r="B18">
            <v>0.12687526304628299</v>
          </cell>
          <cell r="C18">
            <v>-0.122210916194884</v>
          </cell>
          <cell r="D18">
            <v>0.37596144228744899</v>
          </cell>
          <cell r="E18">
            <v>0.31707394980697001</v>
          </cell>
        </row>
        <row r="19">
          <cell r="B19">
            <v>3.33694063273689E-2</v>
          </cell>
          <cell r="C19">
            <v>-0.26474532691092201</v>
          </cell>
          <cell r="D19">
            <v>0.33148413956565997</v>
          </cell>
          <cell r="E19">
            <v>0.82585489611407903</v>
          </cell>
        </row>
        <row r="20">
          <cell r="B20">
            <v>-0.896328025966866</v>
          </cell>
          <cell r="C20">
            <v>-1.14598748278375</v>
          </cell>
          <cell r="D20">
            <v>-0.64666856914998305</v>
          </cell>
          <cell r="E20">
            <v>9.7299533485041106E-12</v>
          </cell>
        </row>
        <row r="21">
          <cell r="B21">
            <v>-0.12798306189511699</v>
          </cell>
          <cell r="C21">
            <v>-0.46649747494600002</v>
          </cell>
          <cell r="D21">
            <v>0.21053135115576599</v>
          </cell>
          <cell r="E21">
            <v>0.45756505993529401</v>
          </cell>
        </row>
        <row r="22">
          <cell r="B22">
            <v>-0.21120252625342301</v>
          </cell>
          <cell r="C22">
            <v>-0.58749155957555199</v>
          </cell>
          <cell r="D22">
            <v>0.16508650706870601</v>
          </cell>
          <cell r="E22">
            <v>0.27033992404583701</v>
          </cell>
        </row>
        <row r="23">
          <cell r="B23">
            <v>-0.78197622341523199</v>
          </cell>
          <cell r="C23">
            <v>-1.0884826743967499</v>
          </cell>
          <cell r="D23">
            <v>-0.47546977243371902</v>
          </cell>
          <cell r="E23">
            <v>8.5198601284633301E-7</v>
          </cell>
        </row>
        <row r="24">
          <cell r="B24">
            <v>-0.16282098283923299</v>
          </cell>
          <cell r="C24">
            <v>-0.41379476616495803</v>
          </cell>
          <cell r="D24">
            <v>8.8152800486492405E-2</v>
          </cell>
          <cell r="E24">
            <v>0.20277493074923</v>
          </cell>
        </row>
        <row r="25">
          <cell r="B25">
            <v>-0.183235603703304</v>
          </cell>
          <cell r="C25">
            <v>-0.48018668444080298</v>
          </cell>
          <cell r="D25">
            <v>0.113715477034194</v>
          </cell>
          <cell r="E25">
            <v>0.22566903470673999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N_g_treatment_20220216"/>
    </sheetNames>
    <sheetDataSet>
      <sheetData sheetId="0">
        <row r="2">
          <cell r="B2">
            <v>-87.500183817509907</v>
          </cell>
          <cell r="C2">
            <v>-235.46397820866699</v>
          </cell>
          <cell r="D2">
            <v>60.395368969869999</v>
          </cell>
          <cell r="E2">
            <v>0.26757942742938101</v>
          </cell>
        </row>
        <row r="3">
          <cell r="B3">
            <v>2718.68279999982</v>
          </cell>
          <cell r="C3">
            <v>-1135.52878982219</v>
          </cell>
          <cell r="D3">
            <v>6567.4786677148704</v>
          </cell>
          <cell r="E3">
            <v>0.185937452578016</v>
          </cell>
        </row>
        <row r="4">
          <cell r="B4">
            <v>3.0683665951672801</v>
          </cell>
          <cell r="C4">
            <v>2.22239107704045</v>
          </cell>
          <cell r="D4">
            <v>3.91447857763472</v>
          </cell>
          <cell r="E4">
            <v>5.7038660394001803E-11</v>
          </cell>
        </row>
        <row r="5">
          <cell r="B5">
            <v>-13050.240368081701</v>
          </cell>
          <cell r="C5">
            <v>-25673.743939084201</v>
          </cell>
          <cell r="D5">
            <v>-448.91950710482598</v>
          </cell>
          <cell r="E5">
            <v>2.47268483771063E-2</v>
          </cell>
        </row>
        <row r="6">
          <cell r="B6">
            <v>-12445.5430673924</v>
          </cell>
          <cell r="C6">
            <v>-22118.082219636199</v>
          </cell>
          <cell r="D6">
            <v>-2812.2576231620601</v>
          </cell>
          <cell r="E6">
            <v>0.22106401295839001</v>
          </cell>
        </row>
        <row r="7">
          <cell r="B7">
            <v>-13747.0311588146</v>
          </cell>
          <cell r="C7">
            <v>-29346.588332438801</v>
          </cell>
          <cell r="D7">
            <v>1822.25209315659</v>
          </cell>
          <cell r="E7">
            <v>5.2806209974365803E-2</v>
          </cell>
        </row>
        <row r="8">
          <cell r="B8">
            <v>-17449.082755812899</v>
          </cell>
          <cell r="C8">
            <v>-31867.201083653301</v>
          </cell>
          <cell r="D8">
            <v>-3077.2962869922299</v>
          </cell>
          <cell r="E8">
            <v>1.5928853358028301E-2</v>
          </cell>
        </row>
        <row r="9">
          <cell r="B9">
            <v>-16438.5557268786</v>
          </cell>
          <cell r="C9">
            <v>-28130.5156203468</v>
          </cell>
          <cell r="D9">
            <v>-4774.3260740919304</v>
          </cell>
          <cell r="E9">
            <v>9.8431189277146502E-2</v>
          </cell>
        </row>
        <row r="10">
          <cell r="B10">
            <v>-12380.3136062433</v>
          </cell>
          <cell r="C10">
            <v>-22682.497519454399</v>
          </cell>
          <cell r="D10">
            <v>-2104.0405037655801</v>
          </cell>
          <cell r="E10">
            <v>2.3389899776529201E-2</v>
          </cell>
        </row>
        <row r="11">
          <cell r="B11">
            <v>-16119.9935397554</v>
          </cell>
          <cell r="C11">
            <v>-29069.445721267301</v>
          </cell>
          <cell r="D11">
            <v>-3205.3279658859301</v>
          </cell>
          <cell r="E11">
            <v>8.6044888249941793E-3</v>
          </cell>
        </row>
        <row r="12">
          <cell r="B12">
            <v>-851.81233013023302</v>
          </cell>
          <cell r="C12">
            <v>-13303.3045802868</v>
          </cell>
          <cell r="D12">
            <v>11599.679920026399</v>
          </cell>
          <cell r="E12">
            <v>0.89298556479180202</v>
          </cell>
        </row>
        <row r="13">
          <cell r="B13">
            <v>-852.94804600085797</v>
          </cell>
          <cell r="C13">
            <v>-9839.9083306928296</v>
          </cell>
          <cell r="D13">
            <v>8134.0122386911198</v>
          </cell>
          <cell r="E13">
            <v>0.85194732123179495</v>
          </cell>
        </row>
        <row r="14">
          <cell r="B14">
            <v>-4584.1666548619396</v>
          </cell>
          <cell r="C14">
            <v>-20285.0112622132</v>
          </cell>
          <cell r="D14">
            <v>11116.677952489301</v>
          </cell>
          <cell r="E14">
            <v>0.56597094701339101</v>
          </cell>
        </row>
        <row r="15">
          <cell r="B15">
            <v>13.244255555109699</v>
          </cell>
          <cell r="C15">
            <v>-13602.169872807901</v>
          </cell>
          <cell r="D15">
            <v>13628.6583839181</v>
          </cell>
          <cell r="E15">
            <v>0.99847372970134096</v>
          </cell>
        </row>
        <row r="16">
          <cell r="B16">
            <v>-1144.0232479731301</v>
          </cell>
          <cell r="C16">
            <v>-12263.374199268001</v>
          </cell>
          <cell r="D16">
            <v>9975.3277033217091</v>
          </cell>
          <cell r="E16">
            <v>0.83966796517907405</v>
          </cell>
        </row>
        <row r="17">
          <cell r="B17">
            <v>-1221.7344394271299</v>
          </cell>
          <cell r="C17">
            <v>-10942.8117817169</v>
          </cell>
          <cell r="D17">
            <v>8499.3429028626706</v>
          </cell>
          <cell r="E17">
            <v>0.80480368407800795</v>
          </cell>
        </row>
        <row r="18">
          <cell r="B18">
            <v>-4238.2288351372299</v>
          </cell>
          <cell r="C18">
            <v>-16955.8062511112</v>
          </cell>
          <cell r="D18">
            <v>8479.3485808367404</v>
          </cell>
          <cell r="E18">
            <v>0.51239765399612902</v>
          </cell>
        </row>
        <row r="19">
          <cell r="B19">
            <v>-4172.9212861931601</v>
          </cell>
          <cell r="C19">
            <v>-18961.079759107499</v>
          </cell>
          <cell r="D19">
            <v>10615.2371867212</v>
          </cell>
          <cell r="E19">
            <v>0.57905872530346902</v>
          </cell>
        </row>
        <row r="20">
          <cell r="B20">
            <v>-5034.8215597019498</v>
          </cell>
          <cell r="C20">
            <v>-17814.229557972802</v>
          </cell>
          <cell r="D20">
            <v>7744.5864385688801</v>
          </cell>
          <cell r="E20">
            <v>0.43871818515389299</v>
          </cell>
        </row>
        <row r="21">
          <cell r="B21">
            <v>-8667.9070721362295</v>
          </cell>
          <cell r="C21">
            <v>-26318.307005850998</v>
          </cell>
          <cell r="D21">
            <v>8982.4928615785593</v>
          </cell>
          <cell r="E21">
            <v>0.33457048370090298</v>
          </cell>
        </row>
        <row r="22">
          <cell r="B22">
            <v>-3899.8042930148199</v>
          </cell>
          <cell r="C22">
            <v>-24374.8148227522</v>
          </cell>
          <cell r="D22">
            <v>16575.206236722501</v>
          </cell>
          <cell r="E22">
            <v>0.70802655307506002</v>
          </cell>
        </row>
        <row r="23">
          <cell r="B23">
            <v>-3218.4517616964099</v>
          </cell>
          <cell r="C23">
            <v>-18548.954323509799</v>
          </cell>
          <cell r="D23">
            <v>12112.050800117</v>
          </cell>
          <cell r="E23">
            <v>0.67976584345299795</v>
          </cell>
        </row>
        <row r="24">
          <cell r="B24">
            <v>-7062.5628243395404</v>
          </cell>
          <cell r="C24">
            <v>-19749.454931458698</v>
          </cell>
          <cell r="D24">
            <v>5624.3292827796504</v>
          </cell>
          <cell r="E24">
            <v>0.27413769721671599</v>
          </cell>
        </row>
        <row r="25">
          <cell r="B25">
            <v>-8342.9732222122402</v>
          </cell>
          <cell r="C25">
            <v>-23876.572280710701</v>
          </cell>
          <cell r="D25">
            <v>7190.62583628624</v>
          </cell>
          <cell r="E25">
            <v>0.2913450733838400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6_pfizer_treatment_20220216"/>
    </sheetNames>
    <sheetDataSet>
      <sheetData sheetId="0">
        <row r="2">
          <cell r="B2">
            <v>-6.3729636571214603E-3</v>
          </cell>
          <cell r="C2">
            <v>-9.5888927140986794E-3</v>
          </cell>
          <cell r="D2">
            <v>-3.17626000095129E-3</v>
          </cell>
          <cell r="E2">
            <v>2.3808142692624299E-4</v>
          </cell>
        </row>
        <row r="3">
          <cell r="B3">
            <v>-2.90370203989339E-2</v>
          </cell>
          <cell r="C3">
            <v>-0.113231121029921</v>
          </cell>
          <cell r="D3">
            <v>5.4647859682091703E-2</v>
          </cell>
          <cell r="E3">
            <v>0.51710912653408003</v>
          </cell>
        </row>
        <row r="4">
          <cell r="B4">
            <v>0.396014348877124</v>
          </cell>
          <cell r="C4">
            <v>-2.6796926112869199</v>
          </cell>
          <cell r="D4">
            <v>3.4846592698999901</v>
          </cell>
          <cell r="E4">
            <v>0.809643942857041</v>
          </cell>
        </row>
        <row r="5">
          <cell r="B5">
            <v>8.3508703360282294E-2</v>
          </cell>
          <cell r="C5">
            <v>-0.16855111149188601</v>
          </cell>
          <cell r="D5">
            <v>0.33568095581506502</v>
          </cell>
          <cell r="E5">
            <v>2.4322124982096499E-5</v>
          </cell>
        </row>
        <row r="6">
          <cell r="B6">
            <v>-0.493997514798307</v>
          </cell>
          <cell r="C6">
            <v>-0.67163814933896504</v>
          </cell>
          <cell r="D6">
            <v>-0.31657102879714699</v>
          </cell>
          <cell r="E6">
            <v>1.9226560444619801E-4</v>
          </cell>
        </row>
        <row r="7">
          <cell r="B7">
            <v>-0.529365973529073</v>
          </cell>
          <cell r="C7">
            <v>-0.85640852773721399</v>
          </cell>
          <cell r="D7">
            <v>-0.20213106086591501</v>
          </cell>
          <cell r="E7">
            <v>0.53617031169646201</v>
          </cell>
        </row>
        <row r="8">
          <cell r="B8">
            <v>-0.49735519981732701</v>
          </cell>
          <cell r="C8">
            <v>-0.76371404687810196</v>
          </cell>
          <cell r="D8">
            <v>-0.23106776783632299</v>
          </cell>
          <cell r="E8">
            <v>3.9019712429715502E-7</v>
          </cell>
        </row>
        <row r="9">
          <cell r="B9">
            <v>-0.75596893026219403</v>
          </cell>
          <cell r="C9">
            <v>-0.97021660345526495</v>
          </cell>
          <cell r="D9">
            <v>-0.54181629591593505</v>
          </cell>
          <cell r="E9">
            <v>2.7294242738898199E-3</v>
          </cell>
        </row>
        <row r="10">
          <cell r="B10">
            <v>-0.232591208223278</v>
          </cell>
          <cell r="C10">
            <v>-0.419186164385288</v>
          </cell>
          <cell r="D10">
            <v>-4.6120849101133801E-2</v>
          </cell>
          <cell r="E10">
            <v>5.6331335973219896E-4</v>
          </cell>
        </row>
        <row r="11">
          <cell r="B11">
            <v>-0.52195657201969703</v>
          </cell>
          <cell r="C11">
            <v>-0.78103703225714705</v>
          </cell>
          <cell r="D11">
            <v>-0.26320523389519901</v>
          </cell>
          <cell r="E11">
            <v>2.31907410445092E-10</v>
          </cell>
        </row>
        <row r="12">
          <cell r="B12">
            <v>5.6940967522800701E-2</v>
          </cell>
          <cell r="C12">
            <v>-0.271244850731436</v>
          </cell>
          <cell r="D12">
            <v>0.38512678577703802</v>
          </cell>
          <cell r="E12">
            <v>0.73287699906567705</v>
          </cell>
        </row>
        <row r="13">
          <cell r="B13">
            <v>1.6918078445940999E-2</v>
          </cell>
          <cell r="C13">
            <v>-0.15527332221673601</v>
          </cell>
          <cell r="D13">
            <v>0.189109479108618</v>
          </cell>
          <cell r="E13">
            <v>0.84673313785672999</v>
          </cell>
        </row>
        <row r="14">
          <cell r="B14">
            <v>0.29723635453051001</v>
          </cell>
          <cell r="C14">
            <v>-8.1720815324050802E-2</v>
          </cell>
          <cell r="D14">
            <v>0.67619352438507196</v>
          </cell>
          <cell r="E14">
            <v>0.12367666654015</v>
          </cell>
        </row>
        <row r="15">
          <cell r="B15">
            <v>0.16454090367708901</v>
          </cell>
          <cell r="C15">
            <v>-0.139913628537811</v>
          </cell>
          <cell r="D15">
            <v>0.46899543589199</v>
          </cell>
          <cell r="E15">
            <v>0.28820285943799101</v>
          </cell>
        </row>
        <row r="16">
          <cell r="B16">
            <v>-3.9197194450394397E-3</v>
          </cell>
          <cell r="C16">
            <v>-0.22572083210062799</v>
          </cell>
          <cell r="D16">
            <v>0.217881393210549</v>
          </cell>
          <cell r="E16">
            <v>0.97226518125463002</v>
          </cell>
        </row>
        <row r="17">
          <cell r="B17">
            <v>0.18120943300728001</v>
          </cell>
          <cell r="C17">
            <v>-6.8098197964215901E-3</v>
          </cell>
          <cell r="D17">
            <v>0.36922868581098101</v>
          </cell>
          <cell r="E17">
            <v>5.8827650599125599E-2</v>
          </cell>
        </row>
        <row r="18">
          <cell r="B18">
            <v>0.25235089560312501</v>
          </cell>
          <cell r="C18">
            <v>-8.3330032418624606E-2</v>
          </cell>
          <cell r="D18">
            <v>0.58803182362487505</v>
          </cell>
          <cell r="E18">
            <v>0.139991405569901</v>
          </cell>
        </row>
        <row r="19">
          <cell r="B19">
            <v>-6.9426420745116901E-2</v>
          </cell>
          <cell r="C19">
            <v>-0.44197300717309101</v>
          </cell>
          <cell r="D19">
            <v>0.30312016568285699</v>
          </cell>
          <cell r="E19">
            <v>0.71393211459636996</v>
          </cell>
        </row>
        <row r="20">
          <cell r="B20">
            <v>-1.0589781927012101</v>
          </cell>
          <cell r="C20">
            <v>-1.32949041148711</v>
          </cell>
          <cell r="D20">
            <v>-0.78846597391530804</v>
          </cell>
          <cell r="E20">
            <v>2.8043851627960901E-13</v>
          </cell>
        </row>
        <row r="21">
          <cell r="B21">
            <v>-0.406473487303953</v>
          </cell>
          <cell r="C21">
            <v>-0.88915372546853499</v>
          </cell>
          <cell r="D21">
            <v>7.62067508606286E-2</v>
          </cell>
          <cell r="E21">
            <v>9.8469540311586806E-2</v>
          </cell>
        </row>
        <row r="22">
          <cell r="B22">
            <v>-8.9534750998682106E-2</v>
          </cell>
          <cell r="C22">
            <v>-0.56198788855195203</v>
          </cell>
          <cell r="D22">
            <v>0.38291838655458799</v>
          </cell>
          <cell r="E22">
            <v>0.70931010652561199</v>
          </cell>
        </row>
        <row r="23">
          <cell r="B23">
            <v>-0.95675257053618801</v>
          </cell>
          <cell r="C23">
            <v>-1.2888986218418801</v>
          </cell>
          <cell r="D23">
            <v>-0.62460651923050003</v>
          </cell>
          <cell r="E23">
            <v>3.7945917521513399E-8</v>
          </cell>
        </row>
        <row r="24">
          <cell r="B24">
            <v>-0.17255051312723599</v>
          </cell>
          <cell r="C24">
            <v>-0.43760363215155801</v>
          </cell>
          <cell r="D24">
            <v>9.2502605897085796E-2</v>
          </cell>
          <cell r="E24">
            <v>0.20100094191672899</v>
          </cell>
        </row>
        <row r="25">
          <cell r="B25">
            <v>-0.37779547301135302</v>
          </cell>
          <cell r="C25">
            <v>-0.79663733219354005</v>
          </cell>
          <cell r="D25">
            <v>4.1046386170833601E-2</v>
          </cell>
          <cell r="E25">
            <v>7.6873527223749696E-2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3_pfizer_treatment_20220216"/>
    </sheetNames>
    <sheetDataSet>
      <sheetData sheetId="0">
        <row r="2">
          <cell r="B2">
            <v>-2.0695437838260198E-3</v>
          </cell>
          <cell r="C2">
            <v>-4.7413531114339196E-3</v>
          </cell>
          <cell r="D2">
            <v>5.6898295785500397E-4</v>
          </cell>
          <cell r="E2">
            <v>0.14352500459798201</v>
          </cell>
        </row>
        <row r="3">
          <cell r="B3">
            <v>3.4378885262749598E-2</v>
          </cell>
          <cell r="C3">
            <v>-3.5677511042871202E-2</v>
          </cell>
          <cell r="D3">
            <v>0.103890499123222</v>
          </cell>
          <cell r="E3">
            <v>0.35638417133334199</v>
          </cell>
        </row>
        <row r="4">
          <cell r="B4">
            <v>7.4153884675116197</v>
          </cell>
          <cell r="C4">
            <v>-2.1559888134632699</v>
          </cell>
          <cell r="D4">
            <v>17.0435839704197</v>
          </cell>
          <cell r="E4">
            <v>0.14909657715816901</v>
          </cell>
        </row>
        <row r="5">
          <cell r="B5">
            <v>0.161923898520515</v>
          </cell>
          <cell r="C5">
            <v>-5.9360515192691102E-2</v>
          </cell>
          <cell r="D5">
            <v>0.38207285430923199</v>
          </cell>
          <cell r="E5">
            <v>3.9794179982343901E-16</v>
          </cell>
        </row>
        <row r="6">
          <cell r="B6">
            <v>-1.50841142862629E-2</v>
          </cell>
          <cell r="C6">
            <v>-0.17291738977528401</v>
          </cell>
          <cell r="D6">
            <v>0.14051905456363001</v>
          </cell>
          <cell r="E6">
            <v>9.8293739580781594E-2</v>
          </cell>
        </row>
        <row r="7">
          <cell r="B7">
            <v>-4.2266474476154101E-2</v>
          </cell>
          <cell r="C7">
            <v>-0.327815138922809</v>
          </cell>
          <cell r="D7">
            <v>0.24312087448127001</v>
          </cell>
          <cell r="E7">
            <v>0.17042450833129799</v>
          </cell>
        </row>
        <row r="8">
          <cell r="B8">
            <v>4.5955656807750598E-3</v>
          </cell>
          <cell r="C8">
            <v>-0.22844165579890699</v>
          </cell>
          <cell r="D8">
            <v>0.23575630393229199</v>
          </cell>
          <cell r="E8">
            <v>0.85475774345125</v>
          </cell>
        </row>
        <row r="9">
          <cell r="B9">
            <v>-3.5117436103697497E-2</v>
          </cell>
          <cell r="C9">
            <v>-0.22408103270203</v>
          </cell>
          <cell r="D9">
            <v>0.15196715597702401</v>
          </cell>
          <cell r="E9">
            <v>0.782191580464903</v>
          </cell>
        </row>
        <row r="10">
          <cell r="B10">
            <v>1.1429885907071001E-2</v>
          </cell>
          <cell r="C10">
            <v>-0.153995353397609</v>
          </cell>
          <cell r="D10">
            <v>0.17499043526142899</v>
          </cell>
          <cell r="E10">
            <v>0.97029050418927498</v>
          </cell>
        </row>
        <row r="11">
          <cell r="B11">
            <v>3.2871091390599801E-2</v>
          </cell>
          <cell r="C11">
            <v>-0.19527962215957401</v>
          </cell>
          <cell r="D11">
            <v>0.25848228205023899</v>
          </cell>
          <cell r="E11">
            <v>0.72422790096816803</v>
          </cell>
        </row>
        <row r="12">
          <cell r="B12">
            <v>0.60832314846526903</v>
          </cell>
          <cell r="C12">
            <v>0.31999174483479598</v>
          </cell>
          <cell r="D12">
            <v>0.89665455209574196</v>
          </cell>
          <cell r="E12">
            <v>4.4415043959557099E-5</v>
          </cell>
        </row>
        <row r="13">
          <cell r="B13">
            <v>-0.30728829438383998</v>
          </cell>
          <cell r="C13">
            <v>-0.45652421797007597</v>
          </cell>
          <cell r="D13">
            <v>-0.15805237079760501</v>
          </cell>
          <cell r="E13">
            <v>6.6611841015504705E-5</v>
          </cell>
        </row>
        <row r="14">
          <cell r="B14">
            <v>0.16177382635992399</v>
          </cell>
          <cell r="C14">
            <v>-0.17024964282243499</v>
          </cell>
          <cell r="D14">
            <v>0.49379729554228202</v>
          </cell>
          <cell r="E14">
            <v>0.33821155718858598</v>
          </cell>
        </row>
        <row r="15">
          <cell r="B15">
            <v>-1.92243089121686E-2</v>
          </cell>
          <cell r="C15">
            <v>-0.28398072142896402</v>
          </cell>
          <cell r="D15">
            <v>0.24553210360462699</v>
          </cell>
          <cell r="E15">
            <v>0.88640933779167097</v>
          </cell>
        </row>
        <row r="16">
          <cell r="B16">
            <v>-0.16294984934663101</v>
          </cell>
          <cell r="C16">
            <v>-0.35554666675084801</v>
          </cell>
          <cell r="D16">
            <v>2.96469680575852E-2</v>
          </cell>
          <cell r="E16">
            <v>9.6908999125094999E-2</v>
          </cell>
        </row>
        <row r="17">
          <cell r="B17">
            <v>0.14409256945347901</v>
          </cell>
          <cell r="C17">
            <v>-1.9625150803971599E-2</v>
          </cell>
          <cell r="D17">
            <v>0.30781028971093</v>
          </cell>
          <cell r="E17">
            <v>8.4261882672440405E-2</v>
          </cell>
        </row>
        <row r="18">
          <cell r="B18">
            <v>-0.13271852572940199</v>
          </cell>
          <cell r="C18">
            <v>-0.42749464784097502</v>
          </cell>
          <cell r="D18">
            <v>0.16205759638217099</v>
          </cell>
          <cell r="E18">
            <v>0.37610704973304898</v>
          </cell>
        </row>
        <row r="19">
          <cell r="B19">
            <v>3.6089164999135302E-2</v>
          </cell>
          <cell r="C19">
            <v>-0.29387917238158701</v>
          </cell>
          <cell r="D19">
            <v>0.36605750237985801</v>
          </cell>
          <cell r="E19">
            <v>0.82964050133054301</v>
          </cell>
        </row>
        <row r="20">
          <cell r="B20">
            <v>-0.21742506899884001</v>
          </cell>
          <cell r="C20">
            <v>-0.45677175035221401</v>
          </cell>
          <cell r="D20">
            <v>2.1921612354534398E-2</v>
          </cell>
          <cell r="E20">
            <v>7.4811663660106706E-2</v>
          </cell>
        </row>
        <row r="21">
          <cell r="B21">
            <v>-3.9186417231172603E-2</v>
          </cell>
          <cell r="C21">
            <v>-0.46433836863177602</v>
          </cell>
          <cell r="D21">
            <v>0.38596553416943002</v>
          </cell>
          <cell r="E21">
            <v>0.85611191521125396</v>
          </cell>
        </row>
        <row r="22">
          <cell r="B22">
            <v>-0.14480000314746899</v>
          </cell>
          <cell r="C22">
            <v>-0.56396964106042802</v>
          </cell>
          <cell r="D22">
            <v>0.27436963476548898</v>
          </cell>
          <cell r="E22">
            <v>0.49694473581329901</v>
          </cell>
        </row>
        <row r="23">
          <cell r="B23">
            <v>-0.19869463156845499</v>
          </cell>
          <cell r="C23">
            <v>-0.49226643906405898</v>
          </cell>
          <cell r="D23">
            <v>9.4877175927148297E-2</v>
          </cell>
          <cell r="E23">
            <v>0.183769426221084</v>
          </cell>
        </row>
        <row r="24">
          <cell r="B24">
            <v>-5.1451008488370101E-2</v>
          </cell>
          <cell r="C24">
            <v>-0.28563382772470097</v>
          </cell>
          <cell r="D24">
            <v>0.18273181074796099</v>
          </cell>
          <cell r="E24">
            <v>0.66562732649872902</v>
          </cell>
        </row>
        <row r="25">
          <cell r="B25">
            <v>-9.9132075684349494E-2</v>
          </cell>
          <cell r="C25">
            <v>-0.46892538492390901</v>
          </cell>
          <cell r="D25">
            <v>0.27066123355520999</v>
          </cell>
          <cell r="E25">
            <v>0.59801791284521999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6_pfizer_treatment_2022021"/>
    </sheetNames>
    <sheetDataSet>
      <sheetData sheetId="0">
        <row r="2">
          <cell r="B2">
            <v>-4.8184777960290498E-3</v>
          </cell>
          <cell r="C2">
            <v>-7.9255582048378907E-3</v>
          </cell>
          <cell r="D2">
            <v>-1.70968827415934E-3</v>
          </cell>
          <cell r="E2">
            <v>3.9960585744562701E-3</v>
          </cell>
        </row>
        <row r="3">
          <cell r="B3">
            <v>1.7453192036626701E-2</v>
          </cell>
          <cell r="C3">
            <v>-6.3727648235882006E-2</v>
          </cell>
          <cell r="D3">
            <v>9.8363526174526802E-2</v>
          </cell>
          <cell r="E3">
            <v>0.68687582110009904</v>
          </cell>
        </row>
        <row r="4">
          <cell r="B4">
            <v>-0.27827393821649798</v>
          </cell>
          <cell r="C4">
            <v>-1.0843509992599401</v>
          </cell>
          <cell r="D4">
            <v>0.53188995348752</v>
          </cell>
          <cell r="E4">
            <v>0.51886831848019499</v>
          </cell>
        </row>
        <row r="5">
          <cell r="B5">
            <v>0.159752156532732</v>
          </cell>
          <cell r="C5">
            <v>-8.4547097980350705E-2</v>
          </cell>
          <cell r="D5">
            <v>0.403848661461293</v>
          </cell>
          <cell r="E5">
            <v>5.6151798890383695E-4</v>
          </cell>
        </row>
        <row r="6">
          <cell r="B6">
            <v>-0.32949076624717799</v>
          </cell>
          <cell r="C6">
            <v>-0.50214777906472496</v>
          </cell>
          <cell r="D6">
            <v>-0.15715634497820699</v>
          </cell>
          <cell r="E6">
            <v>0.246576139261209</v>
          </cell>
        </row>
        <row r="7">
          <cell r="B7">
            <v>-0.30292962674128399</v>
          </cell>
          <cell r="C7">
            <v>-0.62032510666543905</v>
          </cell>
          <cell r="D7">
            <v>1.44598918323092E-2</v>
          </cell>
          <cell r="E7">
            <v>0.221566243515045</v>
          </cell>
        </row>
        <row r="8">
          <cell r="B8">
            <v>-0.31434603349059498</v>
          </cell>
          <cell r="C8">
            <v>-0.57267628938923598</v>
          </cell>
          <cell r="D8">
            <v>-5.6122134129426099E-2</v>
          </cell>
          <cell r="E8">
            <v>3.9671420006629702E-4</v>
          </cell>
        </row>
        <row r="9">
          <cell r="B9">
            <v>-0.61895248287439197</v>
          </cell>
          <cell r="C9">
            <v>-0.82713373498615705</v>
          </cell>
          <cell r="D9">
            <v>-0.41090993656207903</v>
          </cell>
          <cell r="E9">
            <v>7.5517686527427602E-2</v>
          </cell>
        </row>
        <row r="10">
          <cell r="B10">
            <v>-3.6256594771116701E-2</v>
          </cell>
          <cell r="C10">
            <v>-0.21791200183045101</v>
          </cell>
          <cell r="D10">
            <v>0.145131581000911</v>
          </cell>
          <cell r="E10">
            <v>2.3360316359512901E-2</v>
          </cell>
        </row>
        <row r="11">
          <cell r="B11">
            <v>-0.25599825283007299</v>
          </cell>
          <cell r="C11">
            <v>-0.50668281431838302</v>
          </cell>
          <cell r="D11">
            <v>-5.56864122823754E-3</v>
          </cell>
          <cell r="E11">
            <v>6.1002256389716902E-8</v>
          </cell>
        </row>
        <row r="12">
          <cell r="B12">
            <v>9.7507563684003803E-2</v>
          </cell>
          <cell r="C12">
            <v>-0.222173690339627</v>
          </cell>
          <cell r="D12">
            <v>0.417188817707635</v>
          </cell>
          <cell r="E12">
            <v>0.54859920815395402</v>
          </cell>
        </row>
        <row r="13">
          <cell r="B13">
            <v>8.0014689374548295E-2</v>
          </cell>
          <cell r="C13">
            <v>-8.6813269380948202E-2</v>
          </cell>
          <cell r="D13">
            <v>0.246842648130045</v>
          </cell>
          <cell r="E13">
            <v>0.34579916085608098</v>
          </cell>
        </row>
        <row r="14">
          <cell r="B14">
            <v>0.317355988464325</v>
          </cell>
          <cell r="C14">
            <v>-5.0621509658135402E-2</v>
          </cell>
          <cell r="D14">
            <v>0.68533348658678495</v>
          </cell>
          <cell r="E14">
            <v>9.0653516897222106E-2</v>
          </cell>
        </row>
        <row r="15">
          <cell r="B15">
            <v>0.18307045957353299</v>
          </cell>
          <cell r="C15">
            <v>-0.11186204422679601</v>
          </cell>
          <cell r="D15">
            <v>0.478002963373862</v>
          </cell>
          <cell r="E15">
            <v>0.22269295617245799</v>
          </cell>
        </row>
        <row r="16">
          <cell r="B16">
            <v>5.9729117903195003E-2</v>
          </cell>
          <cell r="C16">
            <v>-0.155284450362873</v>
          </cell>
          <cell r="D16">
            <v>0.27474268616926301</v>
          </cell>
          <cell r="E16">
            <v>0.58482150266993205</v>
          </cell>
        </row>
        <row r="17">
          <cell r="B17">
            <v>0.22520515136623601</v>
          </cell>
          <cell r="C17">
            <v>4.2837303379986001E-2</v>
          </cell>
          <cell r="D17">
            <v>0.40757299935248498</v>
          </cell>
          <cell r="E17">
            <v>1.5708471414214598E-2</v>
          </cell>
        </row>
        <row r="18">
          <cell r="B18">
            <v>0.33513334237074999</v>
          </cell>
          <cell r="C18">
            <v>9.6924220134387805E-3</v>
          </cell>
          <cell r="D18">
            <v>0.66057426272806197</v>
          </cell>
          <cell r="E18">
            <v>4.3603705647316401E-2</v>
          </cell>
        </row>
        <row r="19">
          <cell r="B19">
            <v>6.0662734449232598E-2</v>
          </cell>
          <cell r="C19">
            <v>-0.299629705714684</v>
          </cell>
          <cell r="D19">
            <v>0.42095517461314902</v>
          </cell>
          <cell r="E19">
            <v>0.74048655967196597</v>
          </cell>
        </row>
        <row r="20">
          <cell r="B20">
            <v>-0.72281629977365702</v>
          </cell>
          <cell r="C20">
            <v>-0.98428661074665602</v>
          </cell>
          <cell r="D20">
            <v>-0.46134598880065703</v>
          </cell>
          <cell r="E20">
            <v>1.22040752161145E-7</v>
          </cell>
        </row>
        <row r="21">
          <cell r="B21">
            <v>7.3387909875607005E-2</v>
          </cell>
          <cell r="C21">
            <v>-0.39472038244365099</v>
          </cell>
          <cell r="D21">
            <v>0.54149620219486505</v>
          </cell>
          <cell r="E21">
            <v>0.75777505510986498</v>
          </cell>
        </row>
        <row r="22">
          <cell r="B22">
            <v>0.20137324429897899</v>
          </cell>
          <cell r="C22">
            <v>-0.256471995151484</v>
          </cell>
          <cell r="D22">
            <v>0.65921848374944103</v>
          </cell>
          <cell r="E22">
            <v>0.38722321937306398</v>
          </cell>
        </row>
        <row r="23">
          <cell r="B23">
            <v>-0.71633943040769199</v>
          </cell>
          <cell r="C23">
            <v>-1.0379245578160701</v>
          </cell>
          <cell r="D23">
            <v>-0.39475430299930803</v>
          </cell>
          <cell r="E23">
            <v>1.6835175647806501E-5</v>
          </cell>
        </row>
        <row r="24">
          <cell r="B24">
            <v>2.2307233949233E-2</v>
          </cell>
          <cell r="C24">
            <v>-0.234112439657441</v>
          </cell>
          <cell r="D24">
            <v>0.27872690755590701</v>
          </cell>
          <cell r="E24">
            <v>0.86410983711212197</v>
          </cell>
        </row>
        <row r="25">
          <cell r="B25">
            <v>5.5655732566796103E-2</v>
          </cell>
          <cell r="C25">
            <v>-0.34994371714977601</v>
          </cell>
          <cell r="D25">
            <v>0.46125518228336798</v>
          </cell>
          <cell r="E25">
            <v>0.78720815597354199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3_pfizer_treatment_2022021"/>
    </sheetNames>
    <sheetDataSet>
      <sheetData sheetId="0">
        <row r="2">
          <cell r="B2">
            <v>-4.4531041467081901E-3</v>
          </cell>
          <cell r="C2">
            <v>-8.1596098286839305E-3</v>
          </cell>
          <cell r="D2">
            <v>-7.9973141012364699E-4</v>
          </cell>
          <cell r="E2">
            <v>2.30670046891032E-2</v>
          </cell>
        </row>
        <row r="3">
          <cell r="B3">
            <v>3.8717961041754297E-2</v>
          </cell>
          <cell r="C3">
            <v>-5.7153658234744102E-2</v>
          </cell>
          <cell r="D3">
            <v>0.13418441165963901</v>
          </cell>
          <cell r="E3">
            <v>0.44967475488170999</v>
          </cell>
        </row>
        <row r="4">
          <cell r="B4">
            <v>-0.26333369911050503</v>
          </cell>
          <cell r="C4">
            <v>-4.4720794944601501</v>
          </cell>
          <cell r="D4">
            <v>3.9737105107046999</v>
          </cell>
          <cell r="E4">
            <v>0.90708422409562295</v>
          </cell>
        </row>
        <row r="5">
          <cell r="B5">
            <v>0.29454622841563199</v>
          </cell>
          <cell r="C5">
            <v>-1.19717229405484E-2</v>
          </cell>
          <cell r="D5">
            <v>0.59842192606083999</v>
          </cell>
          <cell r="E5">
            <v>1.97397576824133E-16</v>
          </cell>
        </row>
        <row r="6">
          <cell r="B6">
            <v>-0.15975238196156899</v>
          </cell>
          <cell r="C6">
            <v>-0.38108648952159702</v>
          </cell>
          <cell r="D6">
            <v>5.7102834310671403E-2</v>
          </cell>
          <cell r="E6">
            <v>0.30047763455131399</v>
          </cell>
        </row>
        <row r="7">
          <cell r="B7">
            <v>-0.15858619542296301</v>
          </cell>
          <cell r="C7">
            <v>-0.55571058025477205</v>
          </cell>
          <cell r="D7">
            <v>0.23674688791201701</v>
          </cell>
          <cell r="E7">
            <v>7.1197352078710405E-2</v>
          </cell>
        </row>
        <row r="8">
          <cell r="B8">
            <v>2.5942463378751199E-2</v>
          </cell>
          <cell r="C8">
            <v>-0.29869458682110001</v>
          </cell>
          <cell r="D8">
            <v>0.34665969778392702</v>
          </cell>
          <cell r="E8">
            <v>0.163451768789975</v>
          </cell>
        </row>
        <row r="9">
          <cell r="B9">
            <v>-0.20846050604389099</v>
          </cell>
          <cell r="C9">
            <v>-0.47256211125492997</v>
          </cell>
          <cell r="D9">
            <v>5.1548520533733801E-2</v>
          </cell>
          <cell r="E9">
            <v>0.454628518391401</v>
          </cell>
        </row>
        <row r="10">
          <cell r="B10">
            <v>-4.65752992723905E-2</v>
          </cell>
          <cell r="C10">
            <v>-0.27987064494290398</v>
          </cell>
          <cell r="D10">
            <v>0.183118679259335</v>
          </cell>
          <cell r="E10">
            <v>0.87946493839625295</v>
          </cell>
        </row>
        <row r="11">
          <cell r="B11">
            <v>1.7983296841091002E-2</v>
          </cell>
          <cell r="C11">
            <v>-0.30118341563726497</v>
          </cell>
          <cell r="D11">
            <v>0.33192251663862599</v>
          </cell>
          <cell r="E11">
            <v>0.131495366002638</v>
          </cell>
        </row>
        <row r="12">
          <cell r="B12">
            <v>0.338338457418973</v>
          </cell>
          <cell r="C12">
            <v>-6.1894398063295102E-2</v>
          </cell>
          <cell r="D12">
            <v>0.73857131290124201</v>
          </cell>
          <cell r="E12">
            <v>9.7189294599643095E-2</v>
          </cell>
        </row>
        <row r="13">
          <cell r="B13">
            <v>-0.42368600424220099</v>
          </cell>
          <cell r="C13">
            <v>-0.63063633755960702</v>
          </cell>
          <cell r="D13">
            <v>-0.21673567092479501</v>
          </cell>
          <cell r="E13">
            <v>7.3112696398068105E-5</v>
          </cell>
        </row>
        <row r="14">
          <cell r="B14">
            <v>0.129371425529307</v>
          </cell>
          <cell r="C14">
            <v>-0.33140078473045098</v>
          </cell>
          <cell r="D14">
            <v>0.59014363578906504</v>
          </cell>
          <cell r="E14">
            <v>0.58080424466523495</v>
          </cell>
        </row>
        <row r="15">
          <cell r="B15">
            <v>-0.174497460379262</v>
          </cell>
          <cell r="C15">
            <v>-0.54172518069215303</v>
          </cell>
          <cell r="D15">
            <v>0.19273025993362899</v>
          </cell>
          <cell r="E15">
            <v>0.35028384963195602</v>
          </cell>
        </row>
        <row r="16">
          <cell r="B16">
            <v>-0.23616410571483001</v>
          </cell>
          <cell r="C16">
            <v>-0.50240521554383699</v>
          </cell>
          <cell r="D16">
            <v>3.0077004114176999E-2</v>
          </cell>
          <cell r="E16">
            <v>8.1870121523282699E-2</v>
          </cell>
        </row>
        <row r="17">
          <cell r="B17">
            <v>0.159371343357043</v>
          </cell>
          <cell r="C17">
            <v>-7.0688387794354796E-2</v>
          </cell>
          <cell r="D17">
            <v>0.389431074508441</v>
          </cell>
          <cell r="E17">
            <v>0.17370500478165299</v>
          </cell>
        </row>
        <row r="18">
          <cell r="B18">
            <v>-0.187703956810511</v>
          </cell>
          <cell r="C18">
            <v>-0.597046518631004</v>
          </cell>
          <cell r="D18">
            <v>0.221638605009981</v>
          </cell>
          <cell r="E18">
            <v>0.36736937803458902</v>
          </cell>
        </row>
        <row r="19">
          <cell r="B19">
            <v>4.1605845051755401E-2</v>
          </cell>
          <cell r="C19">
            <v>-0.41634929623830402</v>
          </cell>
          <cell r="D19">
            <v>0.49956098634181501</v>
          </cell>
          <cell r="E19">
            <v>0.85814893934621095</v>
          </cell>
        </row>
        <row r="20">
          <cell r="B20">
            <v>-0.411701948815623</v>
          </cell>
          <cell r="C20">
            <v>-0.74417324842626598</v>
          </cell>
          <cell r="D20">
            <v>-7.9230649204979395E-2</v>
          </cell>
          <cell r="E20">
            <v>1.5426003695215299E-2</v>
          </cell>
        </row>
        <row r="21">
          <cell r="B21">
            <v>-1.78115264486432E-2</v>
          </cell>
          <cell r="C21">
            <v>-0.60833408173018699</v>
          </cell>
          <cell r="D21">
            <v>0.57271102883290004</v>
          </cell>
          <cell r="E21">
            <v>0.95268156084397904</v>
          </cell>
        </row>
        <row r="22">
          <cell r="B22">
            <v>-0.16761033273078299</v>
          </cell>
          <cell r="C22">
            <v>-0.75009329165736405</v>
          </cell>
          <cell r="D22">
            <v>0.41487262619579701</v>
          </cell>
          <cell r="E22">
            <v>0.571440671191633</v>
          </cell>
        </row>
        <row r="23">
          <cell r="B23">
            <v>-0.35759900774069098</v>
          </cell>
          <cell r="C23">
            <v>-0.76540420144811605</v>
          </cell>
          <cell r="D23">
            <v>5.0206185966734498E-2</v>
          </cell>
          <cell r="E23">
            <v>8.5404417827630405E-2</v>
          </cell>
        </row>
        <row r="24">
          <cell r="B24">
            <v>-6.7549529074832595E-2</v>
          </cell>
          <cell r="C24">
            <v>-0.39445032458291801</v>
          </cell>
          <cell r="D24">
            <v>0.25935126643325301</v>
          </cell>
          <cell r="E24">
            <v>0.68440439594511604</v>
          </cell>
        </row>
        <row r="25">
          <cell r="B25">
            <v>-6.83500476107715E-2</v>
          </cell>
          <cell r="C25">
            <v>-0.58209702694824506</v>
          </cell>
          <cell r="D25">
            <v>0.44539693172670197</v>
          </cell>
          <cell r="E25">
            <v>0.79353474735069596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2_pfizer_treatment_20220"/>
    </sheetNames>
    <sheetDataSet>
      <sheetData sheetId="0">
        <row r="2">
          <cell r="B2">
            <v>8.7720331379218495E-3</v>
          </cell>
          <cell r="C2">
            <v>-7.9586155132276605E-3</v>
          </cell>
          <cell r="D2">
            <v>2.5483293296664801E-2</v>
          </cell>
          <cell r="E2">
            <v>0.32876237162625999</v>
          </cell>
        </row>
        <row r="3">
          <cell r="B3">
            <v>-0.39038565073398201</v>
          </cell>
          <cell r="C3">
            <v>-0.82956270037053104</v>
          </cell>
          <cell r="D3">
            <v>4.7315027160439699E-2</v>
          </cell>
          <cell r="E3">
            <v>9.7913937497870598E-2</v>
          </cell>
        </row>
        <row r="4">
          <cell r="B4">
            <v>-1.3774091369700301E-4</v>
          </cell>
          <cell r="C4">
            <v>-0.195775518461036</v>
          </cell>
          <cell r="D4">
            <v>0.196736822899786</v>
          </cell>
          <cell r="E4">
            <v>0.998954663448965</v>
          </cell>
        </row>
        <row r="5">
          <cell r="B5">
            <v>1.5605760529972801</v>
          </cell>
          <cell r="C5">
            <v>0.23403260181386801</v>
          </cell>
          <cell r="D5">
            <v>2.88588629035385</v>
          </cell>
          <cell r="E5">
            <v>0.14464499527111799</v>
          </cell>
        </row>
        <row r="6">
          <cell r="B6">
            <v>-0.56897079313798704</v>
          </cell>
          <cell r="C6">
            <v>-1.5672131074183799</v>
          </cell>
          <cell r="D6">
            <v>0.427080301124178</v>
          </cell>
          <cell r="E6">
            <v>1.49150929430592E-2</v>
          </cell>
        </row>
        <row r="7">
          <cell r="B7">
            <v>1.26321555714738</v>
          </cell>
          <cell r="C7">
            <v>-0.45905019770962802</v>
          </cell>
          <cell r="D7">
            <v>2.9826191541004801</v>
          </cell>
          <cell r="E7">
            <v>2.9253697489365099E-2</v>
          </cell>
        </row>
        <row r="8">
          <cell r="B8">
            <v>0.305436348192197</v>
          </cell>
          <cell r="C8">
            <v>-1.17763881882383</v>
          </cell>
          <cell r="D8">
            <v>1.7871457836699101</v>
          </cell>
          <cell r="E8">
            <v>0.28809949578356697</v>
          </cell>
        </row>
        <row r="9">
          <cell r="B9">
            <v>-0.25714526377812602</v>
          </cell>
          <cell r="C9">
            <v>-1.44044017349709</v>
          </cell>
          <cell r="D9">
            <v>0.92487383081704799</v>
          </cell>
          <cell r="E9">
            <v>0.172410197676238</v>
          </cell>
        </row>
        <row r="10">
          <cell r="B10">
            <v>-0.53376340630173702</v>
          </cell>
          <cell r="C10">
            <v>-1.5939158471032699</v>
          </cell>
          <cell r="D10">
            <v>0.52433575695345702</v>
          </cell>
          <cell r="E10">
            <v>0.70132325761211201</v>
          </cell>
        </row>
        <row r="11">
          <cell r="B11">
            <v>-0.24581681913615799</v>
          </cell>
          <cell r="C11">
            <v>-1.6286386572992</v>
          </cell>
          <cell r="D11">
            <v>1.1353481779500501</v>
          </cell>
          <cell r="E11">
            <v>0.68563644418796199</v>
          </cell>
        </row>
        <row r="12">
          <cell r="B12">
            <v>7.7938665305717206E-2</v>
          </cell>
          <cell r="C12">
            <v>-1.6422968549958901</v>
          </cell>
          <cell r="D12">
            <v>1.7981741856073299</v>
          </cell>
          <cell r="E12">
            <v>0.92895519060544196</v>
          </cell>
        </row>
        <row r="13">
          <cell r="B13">
            <v>-0.51843604191353099</v>
          </cell>
          <cell r="C13">
            <v>-1.4814454678040501</v>
          </cell>
          <cell r="D13">
            <v>0.44457338397698398</v>
          </cell>
          <cell r="E13">
            <v>0.28997432981888299</v>
          </cell>
        </row>
        <row r="14">
          <cell r="B14">
            <v>-1.71359253428998</v>
          </cell>
          <cell r="C14">
            <v>-3.6960880226884099</v>
          </cell>
          <cell r="D14">
            <v>0.268902954108449</v>
          </cell>
          <cell r="E14">
            <v>8.9915544078501497E-2</v>
          </cell>
        </row>
        <row r="15">
          <cell r="B15">
            <v>0.91693745488913603</v>
          </cell>
          <cell r="C15">
            <v>-0.69678105169760296</v>
          </cell>
          <cell r="D15">
            <v>2.5306559614758801</v>
          </cell>
          <cell r="E15">
            <v>0.26411027089649203</v>
          </cell>
        </row>
        <row r="16">
          <cell r="B16">
            <v>-0.41447109788951603</v>
          </cell>
          <cell r="C16">
            <v>-1.6142113288061699</v>
          </cell>
          <cell r="D16">
            <v>0.78526913302713397</v>
          </cell>
          <cell r="E16">
            <v>0.49680873566415201</v>
          </cell>
        </row>
        <row r="17">
          <cell r="B17">
            <v>-0.80667645829188295</v>
          </cell>
          <cell r="C17">
            <v>-1.8485237906598799</v>
          </cell>
          <cell r="D17">
            <v>0.23517087407611301</v>
          </cell>
          <cell r="E17">
            <v>0.12851010981133101</v>
          </cell>
        </row>
        <row r="18">
          <cell r="B18">
            <v>-2.2662465638048501</v>
          </cell>
          <cell r="C18">
            <v>-4.0370097941956997</v>
          </cell>
          <cell r="D18">
            <v>-0.49548333341401202</v>
          </cell>
          <cell r="E18">
            <v>1.23497324593495E-2</v>
          </cell>
        </row>
        <row r="19">
          <cell r="B19">
            <v>-1.9816244446317799</v>
          </cell>
          <cell r="C19">
            <v>-3.8946230766762699</v>
          </cell>
          <cell r="D19">
            <v>-6.86258125872896E-2</v>
          </cell>
          <cell r="E19">
            <v>4.2389196191766301E-2</v>
          </cell>
        </row>
        <row r="20">
          <cell r="B20">
            <v>-2.3689120608726202</v>
          </cell>
          <cell r="C20">
            <v>-3.7740209271209602</v>
          </cell>
          <cell r="D20">
            <v>-0.96380319462428199</v>
          </cell>
          <cell r="E20">
            <v>1.0370912451192801E-3</v>
          </cell>
        </row>
        <row r="21">
          <cell r="B21">
            <v>-2.63825627151807</v>
          </cell>
          <cell r="C21">
            <v>-5.1350239177942303</v>
          </cell>
          <cell r="D21">
            <v>-0.14148862524191</v>
          </cell>
          <cell r="E21">
            <v>3.8446429943674601E-2</v>
          </cell>
        </row>
        <row r="22">
          <cell r="B22">
            <v>-0.74660529790949703</v>
          </cell>
          <cell r="C22">
            <v>-3.1903343505909398</v>
          </cell>
          <cell r="D22">
            <v>1.69712375477194</v>
          </cell>
          <cell r="E22">
            <v>0.547835914620319</v>
          </cell>
        </row>
        <row r="23">
          <cell r="B23">
            <v>-2.2202389019984601</v>
          </cell>
          <cell r="C23">
            <v>-3.9358934753736499</v>
          </cell>
          <cell r="D23">
            <v>-0.50458432862327196</v>
          </cell>
          <cell r="E23">
            <v>1.1420537117959199E-2</v>
          </cell>
        </row>
        <row r="24">
          <cell r="B24">
            <v>-2.2521158274058499</v>
          </cell>
          <cell r="C24">
            <v>-3.6241682959260402</v>
          </cell>
          <cell r="D24">
            <v>-0.88006335888566101</v>
          </cell>
          <cell r="E24">
            <v>1.39574766693774E-3</v>
          </cell>
        </row>
        <row r="25">
          <cell r="B25">
            <v>-2.7480395160928701</v>
          </cell>
          <cell r="C25">
            <v>-4.9224317807564297</v>
          </cell>
          <cell r="D25">
            <v>-0.57364725142930695</v>
          </cell>
          <cell r="E25">
            <v>1.34689226693553E-2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4_pfizer_treatment_20220"/>
    </sheetNames>
    <sheetDataSet>
      <sheetData sheetId="0">
        <row r="2">
          <cell r="B2">
            <v>1.4691705572939201E-3</v>
          </cell>
          <cell r="C2">
            <v>-5.2650093627258504E-3</v>
          </cell>
          <cell r="D2">
            <v>8.1908112195572692E-3</v>
          </cell>
          <cell r="E2">
            <v>0.68452117959777203</v>
          </cell>
        </row>
        <row r="3">
          <cell r="B3">
            <v>-0.18260051568989799</v>
          </cell>
          <cell r="C3">
            <v>-0.35982472213331701</v>
          </cell>
          <cell r="D3">
            <v>-6.3936511711444096E-3</v>
          </cell>
          <cell r="E3">
            <v>5.5054662044163802E-2</v>
          </cell>
        </row>
        <row r="4">
          <cell r="B4">
            <v>-5.9343720660819797E-2</v>
          </cell>
          <cell r="C4">
            <v>-0.53385902467674595</v>
          </cell>
          <cell r="D4">
            <v>0.418527970703096</v>
          </cell>
          <cell r="E4">
            <v>0.81623468763690499</v>
          </cell>
        </row>
        <row r="5">
          <cell r="B5">
            <v>8.7343678504601299E-2</v>
          </cell>
          <cell r="C5">
            <v>-0.47036626105780199</v>
          </cell>
          <cell r="D5">
            <v>0.64272409083772597</v>
          </cell>
          <cell r="E5">
            <v>1.7710781991898399E-3</v>
          </cell>
        </row>
        <row r="6">
          <cell r="B6">
            <v>-0.100944300638448</v>
          </cell>
          <cell r="C6">
            <v>-0.52254938101305703</v>
          </cell>
          <cell r="D6">
            <v>0.31599846316246999</v>
          </cell>
          <cell r="E6">
            <v>0.25302119023262598</v>
          </cell>
        </row>
        <row r="7">
          <cell r="B7">
            <v>0.231164339811226</v>
          </cell>
          <cell r="C7">
            <v>-0.485863499635805</v>
          </cell>
          <cell r="D7">
            <v>0.94768103519893399</v>
          </cell>
          <cell r="E7">
            <v>0.77010348152707597</v>
          </cell>
        </row>
        <row r="8">
          <cell r="B8">
            <v>6.11395043465661E-2</v>
          </cell>
          <cell r="C8">
            <v>-0.55763769805736696</v>
          </cell>
          <cell r="D8">
            <v>0.67678185699358095</v>
          </cell>
          <cell r="E8">
            <v>0.65132783377288594</v>
          </cell>
        </row>
        <row r="9">
          <cell r="B9">
            <v>-5.1902707574161003E-2</v>
          </cell>
          <cell r="C9">
            <v>-0.54299662659513603</v>
          </cell>
          <cell r="D9">
            <v>0.43638710319403101</v>
          </cell>
          <cell r="E9">
            <v>0.54874778550279302</v>
          </cell>
        </row>
        <row r="10">
          <cell r="B10">
            <v>-0.16411593216442399</v>
          </cell>
          <cell r="C10">
            <v>-0.608393683304433</v>
          </cell>
          <cell r="D10">
            <v>0.27632498188625798</v>
          </cell>
          <cell r="E10">
            <v>0.85351445825889205</v>
          </cell>
        </row>
        <row r="11">
          <cell r="B11">
            <v>-0.22003945930923899</v>
          </cell>
          <cell r="C11">
            <v>-0.79565434407204105</v>
          </cell>
          <cell r="D11">
            <v>0.35166935159610402</v>
          </cell>
          <cell r="E11">
            <v>0.84328568826273798</v>
          </cell>
        </row>
        <row r="12">
          <cell r="B12">
            <v>0.38505973973101498</v>
          </cell>
          <cell r="C12">
            <v>-0.33364323567795201</v>
          </cell>
          <cell r="D12">
            <v>1.10376271513998</v>
          </cell>
          <cell r="E12">
            <v>0.29227448655126698</v>
          </cell>
        </row>
        <row r="13">
          <cell r="B13">
            <v>-0.173126482514534</v>
          </cell>
          <cell r="C13">
            <v>-0.56931498761487098</v>
          </cell>
          <cell r="D13">
            <v>0.22306202258580299</v>
          </cell>
          <cell r="E13">
            <v>0.39017792639020898</v>
          </cell>
        </row>
        <row r="14">
          <cell r="B14">
            <v>-0.57390597800663101</v>
          </cell>
          <cell r="C14">
            <v>-1.4024541842431799</v>
          </cell>
          <cell r="D14">
            <v>0.254642228229921</v>
          </cell>
          <cell r="E14">
            <v>0.17367992518726999</v>
          </cell>
        </row>
        <row r="15">
          <cell r="B15">
            <v>-0.10390622621864699</v>
          </cell>
          <cell r="C15">
            <v>-0.77074141075684599</v>
          </cell>
          <cell r="D15">
            <v>0.56292895831955203</v>
          </cell>
          <cell r="E15">
            <v>0.75913254107291805</v>
          </cell>
        </row>
        <row r="16">
          <cell r="B16">
            <v>-0.180215990847851</v>
          </cell>
          <cell r="C16">
            <v>-0.67250787216032504</v>
          </cell>
          <cell r="D16">
            <v>0.31207589046462297</v>
          </cell>
          <cell r="E16">
            <v>0.47150449813999101</v>
          </cell>
        </row>
        <row r="17">
          <cell r="B17">
            <v>-5.3136646605645398E-3</v>
          </cell>
          <cell r="C17">
            <v>-0.431952667658902</v>
          </cell>
          <cell r="D17">
            <v>0.42132533833777303</v>
          </cell>
          <cell r="E17">
            <v>0.98044531627710496</v>
          </cell>
        </row>
        <row r="18">
          <cell r="B18">
            <v>-0.74872160295006496</v>
          </cell>
          <cell r="C18">
            <v>-1.4872251206357601</v>
          </cell>
          <cell r="D18">
            <v>-1.02180852643701E-2</v>
          </cell>
          <cell r="E18">
            <v>4.6938133393263803E-2</v>
          </cell>
        </row>
        <row r="19">
          <cell r="B19">
            <v>-0.28987256083035701</v>
          </cell>
          <cell r="C19">
            <v>-1.0990816092935001</v>
          </cell>
          <cell r="D19">
            <v>0.51933648763278295</v>
          </cell>
          <cell r="E19">
            <v>0.48106343442288002</v>
          </cell>
        </row>
        <row r="20">
          <cell r="B20">
            <v>-0.60675818581641505</v>
          </cell>
          <cell r="C20">
            <v>-1.20493410819891</v>
          </cell>
          <cell r="D20">
            <v>-8.5822634339256503E-3</v>
          </cell>
          <cell r="E20">
            <v>4.6828120904515297E-2</v>
          </cell>
        </row>
        <row r="21">
          <cell r="B21">
            <v>-0.49663727104179101</v>
          </cell>
          <cell r="C21">
            <v>-1.54517602548672</v>
          </cell>
          <cell r="D21">
            <v>0.55190148340313605</v>
          </cell>
          <cell r="E21">
            <v>0.35171358606835401</v>
          </cell>
        </row>
        <row r="22">
          <cell r="B22">
            <v>-0.72709776427687001</v>
          </cell>
          <cell r="C22">
            <v>-1.7566994080250999</v>
          </cell>
          <cell r="D22">
            <v>0.30250387947135998</v>
          </cell>
          <cell r="E22">
            <v>0.16546036743770801</v>
          </cell>
        </row>
        <row r="23">
          <cell r="B23">
            <v>-0.71854598660328095</v>
          </cell>
          <cell r="C23">
            <v>-1.43976489389675</v>
          </cell>
          <cell r="D23">
            <v>2.6729206901914301E-3</v>
          </cell>
          <cell r="E23">
            <v>5.08481932768199E-2</v>
          </cell>
        </row>
        <row r="24">
          <cell r="B24">
            <v>-0.32487239413736801</v>
          </cell>
          <cell r="C24">
            <v>-0.90160383213687201</v>
          </cell>
          <cell r="D24">
            <v>0.25185904386213498</v>
          </cell>
          <cell r="E24">
            <v>0.26824176988915999</v>
          </cell>
        </row>
        <row r="25">
          <cell r="B25">
            <v>-0.71869970428580898</v>
          </cell>
          <cell r="C25">
            <v>-1.63278837939196</v>
          </cell>
          <cell r="D25">
            <v>0.19538897082034001</v>
          </cell>
          <cell r="E25">
            <v>0.12273135802099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FN_g_pfizer_treatment_2022"/>
    </sheetNames>
    <sheetDataSet>
      <sheetData sheetId="0">
        <row r="2">
          <cell r="B2">
            <v>-4.9855541487535803E-3</v>
          </cell>
          <cell r="C2">
            <v>-2.6880225191288E-2</v>
          </cell>
          <cell r="D2">
            <v>1.6899468598434199E-2</v>
          </cell>
          <cell r="E2">
            <v>0.67209283921172702</v>
          </cell>
        </row>
        <row r="3">
          <cell r="B3">
            <v>0.38981368179592701</v>
          </cell>
          <cell r="C3">
            <v>-0.189228065992537</v>
          </cell>
          <cell r="D3">
            <v>0.96918205103880395</v>
          </cell>
          <cell r="E3">
            <v>0.211746701858637</v>
          </cell>
        </row>
        <row r="4">
          <cell r="B4">
            <v>0.14297628069380999</v>
          </cell>
          <cell r="C4">
            <v>2.1203708449702801E-2</v>
          </cell>
          <cell r="D4">
            <v>0.26465688729250503</v>
          </cell>
          <cell r="E4">
            <v>2.9819082459159901E-2</v>
          </cell>
        </row>
        <row r="5">
          <cell r="B5">
            <v>-1.9779395842213801</v>
          </cell>
          <cell r="C5">
            <v>-3.7930108105252498</v>
          </cell>
          <cell r="D5">
            <v>-0.16741875486420901</v>
          </cell>
          <cell r="E5">
            <v>7.8398225578993605E-2</v>
          </cell>
        </row>
        <row r="6">
          <cell r="B6">
            <v>-1.81691727703765</v>
          </cell>
          <cell r="C6">
            <v>-3.169906874014</v>
          </cell>
          <cell r="D6">
            <v>-0.46837962607539801</v>
          </cell>
          <cell r="E6">
            <v>0.76927560703705899</v>
          </cell>
        </row>
        <row r="7">
          <cell r="B7">
            <v>-1.28272270602018</v>
          </cell>
          <cell r="C7">
            <v>-3.6270466338751901</v>
          </cell>
          <cell r="D7">
            <v>1.0559323242343399</v>
          </cell>
          <cell r="E7">
            <v>4.3344406420720703E-2</v>
          </cell>
        </row>
        <row r="8">
          <cell r="B8">
            <v>-4.0305876432071397</v>
          </cell>
          <cell r="C8">
            <v>-6.0555502985202203</v>
          </cell>
          <cell r="D8">
            <v>-2.00872574710611</v>
          </cell>
          <cell r="E8">
            <v>1.2925083576935399E-2</v>
          </cell>
        </row>
        <row r="9">
          <cell r="B9">
            <v>-1.5097815161413699</v>
          </cell>
          <cell r="C9">
            <v>-3.13670149484811</v>
          </cell>
          <cell r="D9">
            <v>0.113684972693056</v>
          </cell>
          <cell r="E9">
            <v>0.30880601286968801</v>
          </cell>
        </row>
        <row r="10">
          <cell r="B10">
            <v>-1.7431445357845601</v>
          </cell>
          <cell r="C10">
            <v>-3.1876238552502998</v>
          </cell>
          <cell r="D10">
            <v>-0.30154517069821901</v>
          </cell>
          <cell r="E10">
            <v>2.6185493250352801E-4</v>
          </cell>
        </row>
        <row r="11">
          <cell r="B11">
            <v>-2.49536091250565</v>
          </cell>
          <cell r="C11">
            <v>-4.3619387361248698</v>
          </cell>
          <cell r="D11">
            <v>-0.63157647630758296</v>
          </cell>
          <cell r="E11">
            <v>8.5087311000363694E-2</v>
          </cell>
        </row>
        <row r="12">
          <cell r="B12">
            <v>-0.16163230521911101</v>
          </cell>
          <cell r="C12">
            <v>-2.5223171020929001</v>
          </cell>
          <cell r="D12">
            <v>2.1990524916546801</v>
          </cell>
          <cell r="E12">
            <v>0.89281034416554095</v>
          </cell>
        </row>
        <row r="13">
          <cell r="B13">
            <v>2.0200991120580901E-2</v>
          </cell>
          <cell r="C13">
            <v>-1.27499711124419</v>
          </cell>
          <cell r="D13">
            <v>1.3153990934853499</v>
          </cell>
          <cell r="E13">
            <v>0.97551209066743605</v>
          </cell>
        </row>
        <row r="14">
          <cell r="B14">
            <v>-2.2223404008930201</v>
          </cell>
          <cell r="C14">
            <v>-4.9385787321455998</v>
          </cell>
          <cell r="D14">
            <v>0.49389793035955099</v>
          </cell>
          <cell r="E14">
            <v>0.108325761794567</v>
          </cell>
        </row>
        <row r="15">
          <cell r="B15">
            <v>0.135781405820246</v>
          </cell>
          <cell r="C15">
            <v>-2.0614940409740101</v>
          </cell>
          <cell r="D15">
            <v>2.3330568526144999</v>
          </cell>
          <cell r="E15">
            <v>0.90320270133900604</v>
          </cell>
        </row>
        <row r="16">
          <cell r="B16">
            <v>-9.9863688331638407E-3</v>
          </cell>
          <cell r="C16">
            <v>-1.65590159238469</v>
          </cell>
          <cell r="D16">
            <v>1.6359288547183599</v>
          </cell>
          <cell r="E16">
            <v>0.99047261709867696</v>
          </cell>
        </row>
        <row r="17">
          <cell r="B17">
            <v>-0.60241768370508897</v>
          </cell>
          <cell r="C17">
            <v>-2.00506601627756</v>
          </cell>
          <cell r="D17">
            <v>0.80023064886738005</v>
          </cell>
          <cell r="E17">
            <v>0.39832493227859</v>
          </cell>
        </row>
        <row r="18">
          <cell r="B18">
            <v>-1.7696591421585799</v>
          </cell>
          <cell r="C18">
            <v>-4.1980664324749002</v>
          </cell>
          <cell r="D18">
            <v>0.65874814815775196</v>
          </cell>
          <cell r="E18">
            <v>0.15241550850782401</v>
          </cell>
        </row>
        <row r="19">
          <cell r="B19">
            <v>-3.2916244679155402</v>
          </cell>
          <cell r="C19">
            <v>-5.9554627731785104</v>
          </cell>
          <cell r="D19">
            <v>-0.62778616265257003</v>
          </cell>
          <cell r="E19">
            <v>1.5663956352619302E-2</v>
          </cell>
        </row>
        <row r="20">
          <cell r="B20">
            <v>-2.8072832203535998</v>
          </cell>
          <cell r="C20">
            <v>-4.7651845847512604</v>
          </cell>
          <cell r="D20">
            <v>-0.84938185595593896</v>
          </cell>
          <cell r="E20">
            <v>5.1393211256836801E-3</v>
          </cell>
        </row>
        <row r="21">
          <cell r="B21">
            <v>-9.3415125103283092</v>
          </cell>
          <cell r="C21">
            <v>-12.774189125993299</v>
          </cell>
          <cell r="D21">
            <v>-5.9088358946633202</v>
          </cell>
          <cell r="E21">
            <v>1.9832115969499301E-7</v>
          </cell>
        </row>
        <row r="22">
          <cell r="B22">
            <v>-0.34209271630048599</v>
          </cell>
          <cell r="C22">
            <v>-3.77005602609551</v>
          </cell>
          <cell r="D22">
            <v>3.0858705934945401</v>
          </cell>
          <cell r="E22">
            <v>0.84429993521619395</v>
          </cell>
        </row>
        <row r="23">
          <cell r="B23">
            <v>-2.0024611930473299</v>
          </cell>
          <cell r="C23">
            <v>-4.3808760359641097</v>
          </cell>
          <cell r="D23">
            <v>0.37595364986944801</v>
          </cell>
          <cell r="E23">
            <v>9.8507544448227E-2</v>
          </cell>
        </row>
        <row r="24">
          <cell r="B24">
            <v>-2.52181070597931</v>
          </cell>
          <cell r="C24">
            <v>-4.4177332322527603</v>
          </cell>
          <cell r="D24">
            <v>-0.62588817970585398</v>
          </cell>
          <cell r="E24">
            <v>9.3546289626116105E-3</v>
          </cell>
        </row>
        <row r="25">
          <cell r="B25">
            <v>-5.0642208179733901</v>
          </cell>
          <cell r="C25">
            <v>-8.0577292518273094</v>
          </cell>
          <cell r="D25">
            <v>-2.0707123841194699</v>
          </cell>
          <cell r="E25">
            <v>9.9904042681904395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3_treatment_20220216"/>
    </sheetNames>
    <sheetDataSet>
      <sheetData sheetId="0">
        <row r="2">
          <cell r="B2">
            <v>-2.7098945393344499E-3</v>
          </cell>
          <cell r="C2">
            <v>-5.2738913617874604E-3</v>
          </cell>
          <cell r="D2">
            <v>-1.57521297976289E-4</v>
          </cell>
          <cell r="E2">
            <v>4.6003977619764498E-2</v>
          </cell>
        </row>
        <row r="3">
          <cell r="B3">
            <v>6.2392463489365203E-2</v>
          </cell>
          <cell r="C3">
            <v>-4.6483907772294402E-3</v>
          </cell>
          <cell r="D3">
            <v>0.12910847578096299</v>
          </cell>
          <cell r="E3">
            <v>7.8554453721779993E-2</v>
          </cell>
        </row>
        <row r="4">
          <cell r="B4">
            <v>7.35841270969724</v>
          </cell>
          <cell r="C4">
            <v>-2.0604638722574098</v>
          </cell>
          <cell r="D4">
            <v>16.793931880418398</v>
          </cell>
          <cell r="E4">
            <v>0.14143908963441101</v>
          </cell>
        </row>
        <row r="5">
          <cell r="B5">
            <v>0.14138995132914101</v>
          </cell>
          <cell r="C5">
            <v>-8.3031762034963194E-2</v>
          </cell>
          <cell r="D5">
            <v>0.36448945256127002</v>
          </cell>
          <cell r="E5">
            <v>1.0136745768459799E-17</v>
          </cell>
        </row>
        <row r="6">
          <cell r="B6">
            <v>-1.26115745631348E-2</v>
          </cell>
          <cell r="C6">
            <v>-0.17200259130710499</v>
          </cell>
          <cell r="D6">
            <v>0.14474574285995601</v>
          </cell>
          <cell r="E6">
            <v>6.5176860659559202E-2</v>
          </cell>
        </row>
        <row r="7">
          <cell r="B7">
            <v>1.73259371190564E-2</v>
          </cell>
          <cell r="C7">
            <v>-0.24156841872493401</v>
          </cell>
          <cell r="D7">
            <v>0.27586799699741799</v>
          </cell>
          <cell r="E7">
            <v>0.23254807631361399</v>
          </cell>
        </row>
        <row r="8">
          <cell r="B8">
            <v>7.4210524606639601E-3</v>
          </cell>
          <cell r="C8">
            <v>-0.22590530856621599</v>
          </cell>
          <cell r="D8">
            <v>0.23839941139242701</v>
          </cell>
          <cell r="E8">
            <v>0.87923369113999905</v>
          </cell>
        </row>
        <row r="9">
          <cell r="B9">
            <v>-2.39591592519364E-2</v>
          </cell>
          <cell r="C9">
            <v>-0.21670204217932901</v>
          </cell>
          <cell r="D9">
            <v>0.166999346892718</v>
          </cell>
          <cell r="E9">
            <v>0.89943701768136897</v>
          </cell>
        </row>
        <row r="10">
          <cell r="B10">
            <v>1.8753139604536499E-2</v>
          </cell>
          <cell r="C10">
            <v>-0.14893657126630599</v>
          </cell>
          <cell r="D10">
            <v>0.184664257946696</v>
          </cell>
          <cell r="E10">
            <v>0.95161038653249197</v>
          </cell>
        </row>
        <row r="11">
          <cell r="B11">
            <v>4.0863570903319997E-2</v>
          </cell>
          <cell r="C11">
            <v>-0.18023577043783801</v>
          </cell>
          <cell r="D11">
            <v>0.259944672471844</v>
          </cell>
          <cell r="E11">
            <v>0.81247081826263501</v>
          </cell>
        </row>
        <row r="12">
          <cell r="B12">
            <v>0.53009944056038805</v>
          </cell>
          <cell r="C12">
            <v>0.30709431616928801</v>
          </cell>
          <cell r="D12">
            <v>0.75310456495148703</v>
          </cell>
          <cell r="E12">
            <v>4.2684864710518999E-6</v>
          </cell>
        </row>
        <row r="13">
          <cell r="B13">
            <v>-0.274241369142253</v>
          </cell>
          <cell r="C13">
            <v>-0.42239815166783101</v>
          </cell>
          <cell r="D13">
            <v>-0.12608458661667499</v>
          </cell>
          <cell r="E13">
            <v>3.1484674505284199E-4</v>
          </cell>
        </row>
        <row r="14">
          <cell r="B14">
            <v>0.12002382435204299</v>
          </cell>
          <cell r="C14">
            <v>-0.14127151966728599</v>
          </cell>
          <cell r="D14">
            <v>0.38131916837137297</v>
          </cell>
          <cell r="E14">
            <v>0.36686295205803399</v>
          </cell>
        </row>
        <row r="15">
          <cell r="B15">
            <v>4.0385059809262797E-2</v>
          </cell>
          <cell r="C15">
            <v>-0.18957899285665</v>
          </cell>
          <cell r="D15">
            <v>0.27034911247517501</v>
          </cell>
          <cell r="E15">
            <v>0.72996461051697104</v>
          </cell>
        </row>
        <row r="16">
          <cell r="B16">
            <v>-0.176939095964988</v>
          </cell>
          <cell r="C16">
            <v>-0.36712454867158101</v>
          </cell>
          <cell r="D16">
            <v>1.3246356741604501E-2</v>
          </cell>
          <cell r="E16">
            <v>6.8127084334513893E-2</v>
          </cell>
        </row>
        <row r="17">
          <cell r="B17">
            <v>0.12415594822968</v>
          </cell>
          <cell r="C17">
            <v>-4.1795116434495801E-2</v>
          </cell>
          <cell r="D17">
            <v>0.29010701289385499</v>
          </cell>
          <cell r="E17">
            <v>0.142043898425392</v>
          </cell>
        </row>
        <row r="18">
          <cell r="B18">
            <v>2.4523725422581698E-2</v>
          </cell>
          <cell r="C18">
            <v>-0.192039120381226</v>
          </cell>
          <cell r="D18">
            <v>0.24108657122638899</v>
          </cell>
          <cell r="E18">
            <v>0.82385648654447896</v>
          </cell>
        </row>
        <row r="19">
          <cell r="B19">
            <v>1.9794418833416601E-2</v>
          </cell>
          <cell r="C19">
            <v>-0.24445066367503501</v>
          </cell>
          <cell r="D19">
            <v>0.28403950134186901</v>
          </cell>
          <cell r="E19">
            <v>0.88293785610294495</v>
          </cell>
        </row>
        <row r="20">
          <cell r="B20">
            <v>-0.22967586367739601</v>
          </cell>
          <cell r="C20">
            <v>-0.45043091983183597</v>
          </cell>
          <cell r="D20">
            <v>-8.9208075229569306E-3</v>
          </cell>
          <cell r="E20">
            <v>4.14820549810897E-2</v>
          </cell>
        </row>
        <row r="21">
          <cell r="B21">
            <v>7.0520126606882201E-3</v>
          </cell>
          <cell r="C21">
            <v>-0.29063654293577401</v>
          </cell>
          <cell r="D21">
            <v>0.30474056825715101</v>
          </cell>
          <cell r="E21">
            <v>0.96285946451758597</v>
          </cell>
        </row>
        <row r="22">
          <cell r="B22">
            <v>-0.11314981666282301</v>
          </cell>
          <cell r="C22">
            <v>-0.44510626539404102</v>
          </cell>
          <cell r="D22">
            <v>0.21880663206839401</v>
          </cell>
          <cell r="E22">
            <v>0.50299060875347501</v>
          </cell>
        </row>
        <row r="23">
          <cell r="B23">
            <v>-0.18824750815928501</v>
          </cell>
          <cell r="C23">
            <v>-0.45886136887094198</v>
          </cell>
          <cell r="D23">
            <v>8.23663525523715E-2</v>
          </cell>
          <cell r="E23">
            <v>0.17210800959428901</v>
          </cell>
        </row>
        <row r="24">
          <cell r="B24">
            <v>-4.3600042820708701E-2</v>
          </cell>
          <cell r="C24">
            <v>-0.26513883189218401</v>
          </cell>
          <cell r="D24">
            <v>0.177938746250766</v>
          </cell>
          <cell r="E24">
            <v>0.69889360933567901</v>
          </cell>
        </row>
        <row r="25">
          <cell r="B25">
            <v>7.7118677738399703E-3</v>
          </cell>
          <cell r="C25">
            <v>-0.25254388314398402</v>
          </cell>
          <cell r="D25">
            <v>0.26796761869166302</v>
          </cell>
          <cell r="E25">
            <v>0.9535519523185680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6_treatment_20220216"/>
    </sheetNames>
    <sheetDataSet>
      <sheetData sheetId="0">
        <row r="2">
          <cell r="B2">
            <v>-4.9311300103086599E-3</v>
          </cell>
          <cell r="C2">
            <v>-7.83957557595652E-3</v>
          </cell>
          <cell r="D2">
            <v>-2.0150960050003401E-3</v>
          </cell>
          <cell r="E2">
            <v>1.4943619457092601E-3</v>
          </cell>
        </row>
        <row r="3">
          <cell r="B3">
            <v>1.317869403769E-2</v>
          </cell>
          <cell r="C3">
            <v>-6.2610408541863297E-2</v>
          </cell>
          <cell r="D3">
            <v>8.8517819897242195E-2</v>
          </cell>
          <cell r="E3">
            <v>0.74137700292446995</v>
          </cell>
        </row>
        <row r="4">
          <cell r="B4">
            <v>-0.21653814011116301</v>
          </cell>
          <cell r="C4">
            <v>-0.95792379904723102</v>
          </cell>
          <cell r="D4">
            <v>0.52639167429072797</v>
          </cell>
          <cell r="E4">
            <v>0.581483412749772</v>
          </cell>
        </row>
        <row r="5">
          <cell r="B5">
            <v>0.16869848087351699</v>
          </cell>
          <cell r="C5">
            <v>-6.7615327050579599E-2</v>
          </cell>
          <cell r="D5">
            <v>0.40463195712311001</v>
          </cell>
          <cell r="E5">
            <v>1.0875785868803701E-5</v>
          </cell>
        </row>
        <row r="6">
          <cell r="B6">
            <v>-0.23891044195168001</v>
          </cell>
          <cell r="C6">
            <v>-0.40737413181745802</v>
          </cell>
          <cell r="D6">
            <v>-7.1062650773012201E-2</v>
          </cell>
          <cell r="E6">
            <v>6.3473894604064399E-2</v>
          </cell>
        </row>
        <row r="7">
          <cell r="B7">
            <v>-0.154714174705786</v>
          </cell>
          <cell r="C7">
            <v>-0.42992568467354902</v>
          </cell>
          <cell r="D7">
            <v>0.12022628198970101</v>
          </cell>
          <cell r="E7">
            <v>0.17759341843940499</v>
          </cell>
        </row>
        <row r="8">
          <cell r="B8">
            <v>-0.31261090731517599</v>
          </cell>
          <cell r="C8">
            <v>-0.55803673837823398</v>
          </cell>
          <cell r="D8">
            <v>-6.7434510871532502E-2</v>
          </cell>
          <cell r="E8">
            <v>7.2962051964682202E-3</v>
          </cell>
        </row>
        <row r="9">
          <cell r="B9">
            <v>-0.57989979521429302</v>
          </cell>
          <cell r="C9">
            <v>-0.78438867310731997</v>
          </cell>
          <cell r="D9">
            <v>-0.37576991741249999</v>
          </cell>
          <cell r="E9">
            <v>0.28876630300658102</v>
          </cell>
        </row>
        <row r="10">
          <cell r="B10">
            <v>3.4826982286395997E-2</v>
          </cell>
          <cell r="C10">
            <v>-0.142340603163466</v>
          </cell>
          <cell r="D10">
            <v>0.211508424130605</v>
          </cell>
          <cell r="E10">
            <v>1.6608007391595299E-2</v>
          </cell>
        </row>
        <row r="11">
          <cell r="B11">
            <v>-0.20968706581194499</v>
          </cell>
          <cell r="C11">
            <v>-0.44387348019870299</v>
          </cell>
          <cell r="D11">
            <v>2.4030803247070701E-2</v>
          </cell>
          <cell r="E11">
            <v>1.4551028286542399E-7</v>
          </cell>
        </row>
        <row r="12">
          <cell r="B12">
            <v>0.13489793328435501</v>
          </cell>
          <cell r="C12">
            <v>-0.100778613388114</v>
          </cell>
          <cell r="D12">
            <v>0.37057447995682402</v>
          </cell>
          <cell r="E12">
            <v>0.26098991034934699</v>
          </cell>
        </row>
        <row r="13">
          <cell r="B13">
            <v>8.6871981798601103E-2</v>
          </cell>
          <cell r="C13">
            <v>-7.19482835251294E-2</v>
          </cell>
          <cell r="D13">
            <v>0.24569224712233201</v>
          </cell>
          <cell r="E13">
            <v>0.28270735819986398</v>
          </cell>
        </row>
        <row r="14">
          <cell r="B14">
            <v>0.25440450942214698</v>
          </cell>
          <cell r="C14">
            <v>-2.3490149530400399E-2</v>
          </cell>
          <cell r="D14">
            <v>0.53229916837469404</v>
          </cell>
          <cell r="E14">
            <v>7.2632295880867004E-2</v>
          </cell>
        </row>
        <row r="15">
          <cell r="B15">
            <v>0.13273866814232499</v>
          </cell>
          <cell r="C15">
            <v>-0.11237451606596</v>
          </cell>
          <cell r="D15">
            <v>0.37785185235061097</v>
          </cell>
          <cell r="E15">
            <v>0.28751605416634302</v>
          </cell>
        </row>
        <row r="16">
          <cell r="B16">
            <v>6.3278788077822404E-2</v>
          </cell>
          <cell r="C16">
            <v>-0.14057298572491</v>
          </cell>
          <cell r="D16">
            <v>0.26713056188055501</v>
          </cell>
          <cell r="E16">
            <v>0.54185620085095898</v>
          </cell>
        </row>
        <row r="17">
          <cell r="B17">
            <v>0.19720629119462499</v>
          </cell>
          <cell r="C17">
            <v>2.0102112813710701E-2</v>
          </cell>
          <cell r="D17">
            <v>0.37431046957553998</v>
          </cell>
          <cell r="E17">
            <v>2.9189979824022098E-2</v>
          </cell>
        </row>
        <row r="18">
          <cell r="B18">
            <v>0.217143448931997</v>
          </cell>
          <cell r="C18">
            <v>-1.46489080239025E-2</v>
          </cell>
          <cell r="D18">
            <v>0.448935805887896</v>
          </cell>
          <cell r="E18">
            <v>6.6246778105342199E-2</v>
          </cell>
        </row>
        <row r="19">
          <cell r="B19">
            <v>7.3529241959419997E-2</v>
          </cell>
          <cell r="C19">
            <v>-0.202460670415437</v>
          </cell>
          <cell r="D19">
            <v>0.34951915433427699</v>
          </cell>
          <cell r="E19">
            <v>0.60056372435525895</v>
          </cell>
        </row>
        <row r="20">
          <cell r="B20">
            <v>-0.59688441223788802</v>
          </cell>
          <cell r="C20">
            <v>-0.82806288935819705</v>
          </cell>
          <cell r="D20">
            <v>-0.36570593511757898</v>
          </cell>
          <cell r="E20">
            <v>6.3558116797569702E-7</v>
          </cell>
        </row>
        <row r="21">
          <cell r="B21">
            <v>0.13472590988650901</v>
          </cell>
          <cell r="C21">
            <v>-0.17965621979481</v>
          </cell>
          <cell r="D21">
            <v>0.44910803956782702</v>
          </cell>
          <cell r="E21">
            <v>0.39982872839785999</v>
          </cell>
        </row>
        <row r="22">
          <cell r="B22">
            <v>9.5831931993616407E-2</v>
          </cell>
          <cell r="C22">
            <v>-0.25265590639351299</v>
          </cell>
          <cell r="D22">
            <v>0.44431977038074599</v>
          </cell>
          <cell r="E22">
            <v>0.588899027543895</v>
          </cell>
        </row>
        <row r="23">
          <cell r="B23">
            <v>-0.55980624562104098</v>
          </cell>
          <cell r="C23">
            <v>-0.84398033896854696</v>
          </cell>
          <cell r="D23">
            <v>-0.27563215227353599</v>
          </cell>
          <cell r="E23">
            <v>1.2850731600602401E-4</v>
          </cell>
        </row>
        <row r="24">
          <cell r="B24">
            <v>2.8016776237242999E-3</v>
          </cell>
          <cell r="C24">
            <v>-0.229779962890552</v>
          </cell>
          <cell r="D24">
            <v>0.23538331813800101</v>
          </cell>
          <cell r="E24">
            <v>0.98110891838435199</v>
          </cell>
        </row>
        <row r="25">
          <cell r="B25">
            <v>1.1064072232450799E-2</v>
          </cell>
          <cell r="C25">
            <v>-0.26406489766097901</v>
          </cell>
          <cell r="D25">
            <v>0.28619304212588098</v>
          </cell>
          <cell r="E25">
            <v>0.9369943668582040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3_treatment_20220216"/>
    </sheetNames>
    <sheetDataSet>
      <sheetData sheetId="0">
        <row r="2">
          <cell r="B2">
            <v>-5.1130119400414498E-3</v>
          </cell>
          <cell r="C2">
            <v>-8.5380124617108807E-3</v>
          </cell>
          <cell r="D2">
            <v>-1.7106514503457599E-3</v>
          </cell>
          <cell r="E2">
            <v>4.8488836331415201E-3</v>
          </cell>
        </row>
        <row r="3">
          <cell r="B3">
            <v>5.00863443765973E-2</v>
          </cell>
          <cell r="C3">
            <v>-3.9079843166216197E-2</v>
          </cell>
          <cell r="D3">
            <v>0.138730375674573</v>
          </cell>
          <cell r="E3">
            <v>0.28707863086083801</v>
          </cell>
        </row>
        <row r="4">
          <cell r="B4">
            <v>0.256843211060585</v>
          </cell>
          <cell r="C4">
            <v>-3.9297203186658498</v>
          </cell>
          <cell r="D4">
            <v>4.4530243000208403</v>
          </cell>
          <cell r="E4">
            <v>0.90788498874206303</v>
          </cell>
        </row>
        <row r="5">
          <cell r="B5">
            <v>0.268778352076812</v>
          </cell>
          <cell r="C5">
            <v>-2.30189880601126E-2</v>
          </cell>
          <cell r="D5">
            <v>0.55878005994628999</v>
          </cell>
          <cell r="E5">
            <v>6.1243390146256403E-20</v>
          </cell>
        </row>
        <row r="6">
          <cell r="B6">
            <v>-0.114108406705565</v>
          </cell>
          <cell r="C6">
            <v>-0.32415482849974198</v>
          </cell>
          <cell r="D6">
            <v>9.2917479573590006E-2</v>
          </cell>
          <cell r="E6">
            <v>9.6819319519662106E-2</v>
          </cell>
        </row>
        <row r="7">
          <cell r="B7">
            <v>-7.8866312712078807E-2</v>
          </cell>
          <cell r="C7">
            <v>-0.418015585538414</v>
          </cell>
          <cell r="D7">
            <v>0.25890262336452402</v>
          </cell>
          <cell r="E7">
            <v>8.1084232416561305E-2</v>
          </cell>
        </row>
        <row r="8">
          <cell r="B8">
            <v>2.0820369069192199E-2</v>
          </cell>
          <cell r="C8">
            <v>-0.28387007811876402</v>
          </cell>
          <cell r="D8">
            <v>0.32268846502378101</v>
          </cell>
          <cell r="E8">
            <v>0.29415150912534299</v>
          </cell>
        </row>
        <row r="9">
          <cell r="B9">
            <v>-0.177534937020184</v>
          </cell>
          <cell r="C9">
            <v>-0.43067747071931101</v>
          </cell>
          <cell r="D9">
            <v>7.3031385302984697E-2</v>
          </cell>
          <cell r="E9">
            <v>0.65988818427060503</v>
          </cell>
        </row>
        <row r="10">
          <cell r="B10">
            <v>1.0218766611667899E-2</v>
          </cell>
          <cell r="C10">
            <v>-0.21208861371981799</v>
          </cell>
          <cell r="D10">
            <v>0.230123028639942</v>
          </cell>
          <cell r="E10">
            <v>0.89636785367212901</v>
          </cell>
        </row>
        <row r="11">
          <cell r="B11">
            <v>5.1110196288818001E-2</v>
          </cell>
          <cell r="C11">
            <v>-0.23964698680952501</v>
          </cell>
          <cell r="D11">
            <v>0.33874273769243002</v>
          </cell>
          <cell r="E11">
            <v>0.17974280119112901</v>
          </cell>
        </row>
        <row r="12">
          <cell r="B12">
            <v>0.26231419632889302</v>
          </cell>
          <cell r="C12">
            <v>-2.7189114292486501E-2</v>
          </cell>
          <cell r="D12">
            <v>0.55181750695027199</v>
          </cell>
          <cell r="E12">
            <v>7.5598687400367001E-2</v>
          </cell>
        </row>
        <row r="13">
          <cell r="B13">
            <v>-0.34546140307316398</v>
          </cell>
          <cell r="C13">
            <v>-0.539611628917396</v>
          </cell>
          <cell r="D13">
            <v>-0.151311177228932</v>
          </cell>
          <cell r="E13">
            <v>5.28595799397146E-4</v>
          </cell>
        </row>
        <row r="14">
          <cell r="B14">
            <v>6.7714264979625198E-3</v>
          </cell>
          <cell r="C14">
            <v>-0.33457719928281499</v>
          </cell>
          <cell r="D14">
            <v>0.34812005227874099</v>
          </cell>
          <cell r="E14">
            <v>0.968895278304851</v>
          </cell>
        </row>
        <row r="15">
          <cell r="B15">
            <v>-3.9248595584857403E-2</v>
          </cell>
          <cell r="C15">
            <v>-0.34010958691120802</v>
          </cell>
          <cell r="D15">
            <v>0.26161239574149397</v>
          </cell>
          <cell r="E15">
            <v>0.79762678326470704</v>
          </cell>
        </row>
        <row r="16">
          <cell r="B16">
            <v>-0.24877229707283099</v>
          </cell>
          <cell r="C16">
            <v>-0.49762594669134003</v>
          </cell>
          <cell r="D16">
            <v>8.1352545677843002E-5</v>
          </cell>
          <cell r="E16">
            <v>5.0074506978664203E-2</v>
          </cell>
        </row>
        <row r="17">
          <cell r="B17">
            <v>0.14555077444067299</v>
          </cell>
          <cell r="C17">
            <v>-7.4660116890826606E-2</v>
          </cell>
          <cell r="D17">
            <v>0.36576166577217201</v>
          </cell>
          <cell r="E17">
            <v>0.19443017763930001</v>
          </cell>
        </row>
        <row r="18">
          <cell r="B18">
            <v>-0.100721841468879</v>
          </cell>
          <cell r="C18">
            <v>-0.38446570544659098</v>
          </cell>
          <cell r="D18">
            <v>0.18302202250883201</v>
          </cell>
          <cell r="E18">
            <v>0.48548243314038703</v>
          </cell>
        </row>
        <row r="19">
          <cell r="B19">
            <v>2.58726182760309E-2</v>
          </cell>
          <cell r="C19">
            <v>-0.316341337617767</v>
          </cell>
          <cell r="D19">
            <v>0.36808657416982798</v>
          </cell>
          <cell r="E19">
            <v>0.88186080067158601</v>
          </cell>
        </row>
        <row r="20">
          <cell r="B20">
            <v>-0.42082139374393501</v>
          </cell>
          <cell r="C20">
            <v>-0.70841914674595396</v>
          </cell>
          <cell r="D20">
            <v>-0.133223640741917</v>
          </cell>
          <cell r="E20">
            <v>4.2572223980222104E-3</v>
          </cell>
        </row>
        <row r="21">
          <cell r="B21">
            <v>2.88131351146983E-2</v>
          </cell>
          <cell r="C21">
            <v>-0.35975460598431303</v>
          </cell>
          <cell r="D21">
            <v>0.41738087621370901</v>
          </cell>
          <cell r="E21">
            <v>0.88411265247702597</v>
          </cell>
        </row>
        <row r="22">
          <cell r="B22">
            <v>-0.197656152894785</v>
          </cell>
          <cell r="C22">
            <v>-0.63022475337539297</v>
          </cell>
          <cell r="D22">
            <v>0.234912447585823</v>
          </cell>
          <cell r="E22">
            <v>0.369374803827202</v>
          </cell>
        </row>
        <row r="23">
          <cell r="B23">
            <v>-0.34609311035788498</v>
          </cell>
          <cell r="C23">
            <v>-0.69890555853354996</v>
          </cell>
          <cell r="D23">
            <v>6.7193378177796701E-3</v>
          </cell>
          <cell r="E23">
            <v>5.4499276972462297E-2</v>
          </cell>
        </row>
        <row r="24">
          <cell r="B24">
            <v>-7.3462812997115504E-2</v>
          </cell>
          <cell r="C24">
            <v>-0.36400925657237398</v>
          </cell>
          <cell r="D24">
            <v>0.21708363057814301</v>
          </cell>
          <cell r="E24">
            <v>0.61924630541305603</v>
          </cell>
        </row>
        <row r="25">
          <cell r="B25">
            <v>8.11087275406875E-2</v>
          </cell>
          <cell r="C25">
            <v>-0.25874713182786102</v>
          </cell>
          <cell r="D25">
            <v>0.42096458690923599</v>
          </cell>
          <cell r="E25">
            <v>0.6390369818343859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2_treatment_20220216"/>
    </sheetNames>
    <sheetDataSet>
      <sheetData sheetId="0">
        <row r="2">
          <cell r="B2">
            <v>5.9839258093162704E-3</v>
          </cell>
          <cell r="C2">
            <v>-1.05341491763912E-2</v>
          </cell>
          <cell r="D2">
            <v>2.24777701069452E-2</v>
          </cell>
          <cell r="E2">
            <v>0.49584146454781702</v>
          </cell>
        </row>
        <row r="3">
          <cell r="B3">
            <v>-0.40143950499742098</v>
          </cell>
          <cell r="C3">
            <v>-0.82846664155953498</v>
          </cell>
          <cell r="D3">
            <v>2.46063583563296E-2</v>
          </cell>
          <cell r="E3">
            <v>7.7660072896420101E-2</v>
          </cell>
        </row>
        <row r="4">
          <cell r="B4">
            <v>-1.5891719258801802E-2</v>
          </cell>
          <cell r="C4">
            <v>-0.210731683044941</v>
          </cell>
          <cell r="D4">
            <v>0.17922637530076599</v>
          </cell>
          <cell r="E4">
            <v>0.87822983788577602</v>
          </cell>
        </row>
        <row r="5">
          <cell r="B5">
            <v>1.5565664530880701</v>
          </cell>
          <cell r="C5">
            <v>0.24051580319962099</v>
          </cell>
          <cell r="D5">
            <v>2.87127557632438</v>
          </cell>
          <cell r="E5">
            <v>0.11804076761658699</v>
          </cell>
        </row>
        <row r="6">
          <cell r="B6">
            <v>-0.58085103649254299</v>
          </cell>
          <cell r="C6">
            <v>-1.5890236276227601</v>
          </cell>
          <cell r="D6">
            <v>0.425205462514124</v>
          </cell>
          <cell r="E6">
            <v>1.53359903647324E-2</v>
          </cell>
        </row>
        <row r="7">
          <cell r="B7">
            <v>0.81362761990417398</v>
          </cell>
          <cell r="C7">
            <v>-0.81928574913462204</v>
          </cell>
          <cell r="D7">
            <v>2.4434417905182602</v>
          </cell>
          <cell r="E7">
            <v>2.68529722400935E-2</v>
          </cell>
        </row>
        <row r="8">
          <cell r="B8">
            <v>0.38094994380792102</v>
          </cell>
          <cell r="C8">
            <v>-1.12826644972239</v>
          </cell>
          <cell r="D8">
            <v>1.8862245751606601</v>
          </cell>
          <cell r="E8">
            <v>0.27884029030478402</v>
          </cell>
        </row>
        <row r="9">
          <cell r="B9">
            <v>-0.210284945504217</v>
          </cell>
          <cell r="C9">
            <v>-1.42231542626077</v>
          </cell>
          <cell r="D9">
            <v>1.00019317286638</v>
          </cell>
          <cell r="E9">
            <v>0.348991313144213</v>
          </cell>
        </row>
        <row r="10">
          <cell r="B10">
            <v>-0.25888641015608699</v>
          </cell>
          <cell r="C10">
            <v>-1.3348353089123299</v>
          </cell>
          <cell r="D10">
            <v>0.81410926731001099</v>
          </cell>
          <cell r="E10">
            <v>0.634744297582154</v>
          </cell>
        </row>
        <row r="11">
          <cell r="B11">
            <v>-0.16993651224515799</v>
          </cell>
          <cell r="C11">
            <v>-1.53802627599451</v>
          </cell>
          <cell r="D11">
            <v>1.1962658403187501</v>
          </cell>
          <cell r="E11">
            <v>0.74433183378507395</v>
          </cell>
        </row>
        <row r="12">
          <cell r="B12">
            <v>0.40399645903944897</v>
          </cell>
          <cell r="C12">
            <v>-0.90824658299840699</v>
          </cell>
          <cell r="D12">
            <v>1.7162395010773099</v>
          </cell>
          <cell r="E12">
            <v>0.54504686916037304</v>
          </cell>
        </row>
        <row r="13">
          <cell r="B13">
            <v>-0.47679900233715999</v>
          </cell>
          <cell r="C13">
            <v>-1.4253856466472401</v>
          </cell>
          <cell r="D13">
            <v>0.471787641972925</v>
          </cell>
          <cell r="E13">
            <v>0.32336333848069199</v>
          </cell>
        </row>
        <row r="14">
          <cell r="B14">
            <v>-1.89255187958174</v>
          </cell>
          <cell r="C14">
            <v>-3.54024773006496</v>
          </cell>
          <cell r="D14">
            <v>-0.244856029098519</v>
          </cell>
          <cell r="E14">
            <v>2.4519571213360101E-2</v>
          </cell>
        </row>
        <row r="15">
          <cell r="B15">
            <v>0.99561874932514505</v>
          </cell>
          <cell r="C15">
            <v>-0.44581997954227598</v>
          </cell>
          <cell r="D15">
            <v>2.4370574781925698</v>
          </cell>
          <cell r="E15">
            <v>0.17507230666241999</v>
          </cell>
        </row>
        <row r="16">
          <cell r="B16">
            <v>-0.187099092147479</v>
          </cell>
          <cell r="C16">
            <v>-1.35595219583927</v>
          </cell>
          <cell r="D16">
            <v>0.98175401154431197</v>
          </cell>
          <cell r="E16">
            <v>0.75296266814433399</v>
          </cell>
        </row>
        <row r="17">
          <cell r="B17">
            <v>-0.65654256681596701</v>
          </cell>
          <cell r="C17">
            <v>-1.68999078524224</v>
          </cell>
          <cell r="D17">
            <v>0.37690565161030298</v>
          </cell>
          <cell r="E17">
            <v>0.21218470532292699</v>
          </cell>
        </row>
        <row r="18">
          <cell r="B18">
            <v>-0.88936353861600703</v>
          </cell>
          <cell r="C18">
            <v>-2.2429805514233601</v>
          </cell>
          <cell r="D18">
            <v>0.464253474191343</v>
          </cell>
          <cell r="E18">
            <v>0.19700089742679</v>
          </cell>
        </row>
        <row r="19">
          <cell r="B19">
            <v>-1.23025303166246</v>
          </cell>
          <cell r="C19">
            <v>-2.75537565276609</v>
          </cell>
          <cell r="D19">
            <v>0.29486958944117297</v>
          </cell>
          <cell r="E19">
            <v>0.113461449816553</v>
          </cell>
        </row>
        <row r="20">
          <cell r="B20">
            <v>-1.7607330828447101</v>
          </cell>
          <cell r="C20">
            <v>-3.0735306525631301</v>
          </cell>
          <cell r="D20">
            <v>-0.44793551312629898</v>
          </cell>
          <cell r="E20">
            <v>8.7436969003902298E-3</v>
          </cell>
        </row>
        <row r="21">
          <cell r="B21">
            <v>-2.3417957232969799</v>
          </cell>
          <cell r="C21">
            <v>-4.1862621309316701</v>
          </cell>
          <cell r="D21">
            <v>-0.497329315662289</v>
          </cell>
          <cell r="E21">
            <v>1.3009952753513901E-2</v>
          </cell>
        </row>
        <row r="22">
          <cell r="B22">
            <v>-0.99903227300626796</v>
          </cell>
          <cell r="C22">
            <v>-3.1078574211034602</v>
          </cell>
          <cell r="D22">
            <v>1.1097928750909301</v>
          </cell>
          <cell r="E22">
            <v>0.35192118163548097</v>
          </cell>
        </row>
        <row r="23">
          <cell r="B23">
            <v>-1.41403212309631</v>
          </cell>
          <cell r="C23">
            <v>-2.9969506521732598</v>
          </cell>
          <cell r="D23">
            <v>0.168886405980644</v>
          </cell>
          <cell r="E23">
            <v>7.9773292502560406E-2</v>
          </cell>
        </row>
        <row r="24">
          <cell r="B24">
            <v>-1.8883544015212099</v>
          </cell>
          <cell r="C24">
            <v>-3.1975546831077799</v>
          </cell>
          <cell r="D24">
            <v>-0.57915411993463195</v>
          </cell>
          <cell r="E24">
            <v>4.8455653010632E-3</v>
          </cell>
        </row>
        <row r="25">
          <cell r="B25">
            <v>-1.7666034585349899</v>
          </cell>
          <cell r="C25">
            <v>-3.40067395829487</v>
          </cell>
          <cell r="D25">
            <v>-0.13253295877509799</v>
          </cell>
          <cell r="E25">
            <v>3.41949419057858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4_treatment_20220216"/>
    </sheetNames>
    <sheetDataSet>
      <sheetData sheetId="0">
        <row r="2">
          <cell r="B2">
            <v>-8.2102022857223796E-4</v>
          </cell>
          <cell r="C2">
            <v>-9.2023456320938397E-3</v>
          </cell>
          <cell r="D2">
            <v>7.5374676021497597E-3</v>
          </cell>
          <cell r="E2">
            <v>0.853676228522116</v>
          </cell>
        </row>
        <row r="3">
          <cell r="B3">
            <v>-0.15932835816461399</v>
          </cell>
          <cell r="C3">
            <v>-0.37516744842057598</v>
          </cell>
          <cell r="D3">
            <v>5.5471147568427297E-2</v>
          </cell>
          <cell r="E3">
            <v>0.16446560310144601</v>
          </cell>
        </row>
        <row r="4">
          <cell r="B4">
            <v>-0.152074796088812</v>
          </cell>
          <cell r="C4">
            <v>-0.75724734904443802</v>
          </cell>
          <cell r="D4">
            <v>0.45370646173450302</v>
          </cell>
          <cell r="E4">
            <v>0.63678057086949802</v>
          </cell>
        </row>
        <row r="5">
          <cell r="B5">
            <v>7.3732213864356799E-2</v>
          </cell>
          <cell r="C5">
            <v>-0.579317408879512</v>
          </cell>
          <cell r="D5">
            <v>0.72571084834601296</v>
          </cell>
          <cell r="E5">
            <v>8.04485826625451E-4</v>
          </cell>
        </row>
        <row r="6">
          <cell r="B6">
            <v>-5.2651093044788301E-2</v>
          </cell>
          <cell r="C6">
            <v>-0.55041576058168196</v>
          </cell>
          <cell r="D6">
            <v>0.44331865714213498</v>
          </cell>
          <cell r="E6">
            <v>0.17091303133031899</v>
          </cell>
        </row>
        <row r="7">
          <cell r="B7">
            <v>0.15212497514887</v>
          </cell>
          <cell r="C7">
            <v>-0.65039272053699904</v>
          </cell>
          <cell r="D7">
            <v>0.95369479475500496</v>
          </cell>
          <cell r="E7">
            <v>0.83183878646674803</v>
          </cell>
        </row>
        <row r="8">
          <cell r="B8">
            <v>0.205508992078584</v>
          </cell>
          <cell r="C8">
            <v>-0.53908610283467395</v>
          </cell>
          <cell r="D8">
            <v>0.946376919161101</v>
          </cell>
          <cell r="E8">
            <v>0.84171602169263504</v>
          </cell>
        </row>
        <row r="9">
          <cell r="B9">
            <v>2.6147833437653999E-2</v>
          </cell>
          <cell r="C9">
            <v>-0.56938313376197303</v>
          </cell>
          <cell r="D9">
            <v>0.62055700185982199</v>
          </cell>
          <cell r="E9">
            <v>0.72165941295598102</v>
          </cell>
        </row>
        <row r="10">
          <cell r="B10">
            <v>8.1539714508947495E-2</v>
          </cell>
          <cell r="C10">
            <v>-0.44963387172783598</v>
          </cell>
          <cell r="D10">
            <v>0.61066695027524798</v>
          </cell>
          <cell r="E10">
            <v>0.60175813336900197</v>
          </cell>
        </row>
        <row r="11">
          <cell r="B11">
            <v>-0.15297190722100801</v>
          </cell>
          <cell r="C11">
            <v>-0.82533771498513797</v>
          </cell>
          <cell r="D11">
            <v>0.517900232192539</v>
          </cell>
          <cell r="E11">
            <v>0.93412042372857595</v>
          </cell>
        </row>
        <row r="12">
          <cell r="B12">
            <v>0.73637233557738702</v>
          </cell>
          <cell r="C12">
            <v>9.1039457704764098E-2</v>
          </cell>
          <cell r="D12">
            <v>1.3817052134500101</v>
          </cell>
          <cell r="E12">
            <v>2.5466443512942999E-2</v>
          </cell>
        </row>
        <row r="13">
          <cell r="B13">
            <v>-8.3561928293772403E-2</v>
          </cell>
          <cell r="C13">
            <v>-0.54464200980445199</v>
          </cell>
          <cell r="D13">
            <v>0.37751815321690702</v>
          </cell>
          <cell r="E13">
            <v>0.72158577785395595</v>
          </cell>
        </row>
        <row r="14">
          <cell r="B14">
            <v>-0.71864289870282705</v>
          </cell>
          <cell r="C14">
            <v>-1.5272542504200499</v>
          </cell>
          <cell r="D14">
            <v>8.9968453014393199E-2</v>
          </cell>
          <cell r="E14">
            <v>8.1317050695134604E-2</v>
          </cell>
        </row>
        <row r="15">
          <cell r="B15">
            <v>0.150434561877057</v>
          </cell>
          <cell r="C15">
            <v>-0.55559900943889196</v>
          </cell>
          <cell r="D15">
            <v>0.85646813319300497</v>
          </cell>
          <cell r="E15">
            <v>0.67527045066673397</v>
          </cell>
        </row>
        <row r="16">
          <cell r="B16">
            <v>-4.9359959743670899E-3</v>
          </cell>
          <cell r="C16">
            <v>-0.57545383785076398</v>
          </cell>
          <cell r="D16">
            <v>0.56558184590202998</v>
          </cell>
          <cell r="E16">
            <v>0.98642610055417002</v>
          </cell>
        </row>
        <row r="17">
          <cell r="B17">
            <v>4.3272748726787602E-2</v>
          </cell>
          <cell r="C17">
            <v>-0.45945005360020802</v>
          </cell>
          <cell r="D17">
            <v>0.54599555105378295</v>
          </cell>
          <cell r="E17">
            <v>0.86559184531028099</v>
          </cell>
        </row>
        <row r="18">
          <cell r="B18">
            <v>-0.40103512650797701</v>
          </cell>
          <cell r="C18">
            <v>-1.0627343183109299</v>
          </cell>
          <cell r="D18">
            <v>0.26066406529497399</v>
          </cell>
          <cell r="E18">
            <v>0.23390953119997401</v>
          </cell>
        </row>
        <row r="19">
          <cell r="B19">
            <v>-0.41512878366224898</v>
          </cell>
          <cell r="C19">
            <v>-1.16561532311383</v>
          </cell>
          <cell r="D19">
            <v>0.33535775578933102</v>
          </cell>
          <cell r="E19">
            <v>0.277202026632136</v>
          </cell>
        </row>
        <row r="20">
          <cell r="B20">
            <v>-0.24935547890003101</v>
          </cell>
          <cell r="C20">
            <v>-0.89190960582590695</v>
          </cell>
          <cell r="D20">
            <v>0.39319864802584598</v>
          </cell>
          <cell r="E20">
            <v>0.44562258321970299</v>
          </cell>
        </row>
        <row r="21">
          <cell r="B21">
            <v>-0.70004818773709199</v>
          </cell>
          <cell r="C21">
            <v>-1.6006028869361899</v>
          </cell>
          <cell r="D21">
            <v>0.20050651146200399</v>
          </cell>
          <cell r="E21">
            <v>0.12711823619134799</v>
          </cell>
        </row>
        <row r="22">
          <cell r="B22">
            <v>-0.88499664693218705</v>
          </cell>
          <cell r="C22">
            <v>-1.9103723644350099</v>
          </cell>
          <cell r="D22">
            <v>0.140379070570637</v>
          </cell>
          <cell r="E22">
            <v>9.0445460612103401E-2</v>
          </cell>
        </row>
        <row r="23">
          <cell r="B23">
            <v>-0.480484723601312</v>
          </cell>
          <cell r="C23">
            <v>-1.2505376602076901</v>
          </cell>
          <cell r="D23">
            <v>0.28956821300506802</v>
          </cell>
          <cell r="E23">
            <v>0.22042262787655001</v>
          </cell>
        </row>
        <row r="24">
          <cell r="B24">
            <v>-0.19395904399970401</v>
          </cell>
          <cell r="C24">
            <v>-0.83398855579021003</v>
          </cell>
          <cell r="D24">
            <v>0.446070467790803</v>
          </cell>
          <cell r="E24">
            <v>0.55134786320170703</v>
          </cell>
        </row>
        <row r="25">
          <cell r="B25">
            <v>-0.54193262226447403</v>
          </cell>
          <cell r="C25">
            <v>-1.3386514888941301</v>
          </cell>
          <cell r="D25">
            <v>0.25478624436517699</v>
          </cell>
          <cell r="E25">
            <v>0.18170082544560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FN_g_treatment_20220216"/>
    </sheetNames>
    <sheetDataSet>
      <sheetData sheetId="0">
        <row r="2">
          <cell r="B2">
            <v>-1.02319697049743E-2</v>
          </cell>
          <cell r="C2">
            <v>-3.2559910086969297E-2</v>
          </cell>
          <cell r="D2">
            <v>1.21257803721437E-2</v>
          </cell>
          <cell r="E2">
            <v>0.39086630457336702</v>
          </cell>
        </row>
        <row r="3">
          <cell r="B3">
            <v>0.303637709804157</v>
          </cell>
          <cell r="C3">
            <v>-0.27478558667247099</v>
          </cell>
          <cell r="D3">
            <v>0.881837455292099</v>
          </cell>
          <cell r="E3">
            <v>0.32552916792227798</v>
          </cell>
        </row>
        <row r="4">
          <cell r="B4">
            <v>0.16798796434399299</v>
          </cell>
          <cell r="C4">
            <v>4.5418297329493901E-2</v>
          </cell>
          <cell r="D4">
            <v>0.29078816145420999</v>
          </cell>
          <cell r="E4">
            <v>1.0664911295461999E-2</v>
          </cell>
        </row>
        <row r="5">
          <cell r="B5">
            <v>-1.9390196025220501</v>
          </cell>
          <cell r="C5">
            <v>-3.9244064557278202</v>
          </cell>
          <cell r="D5">
            <v>3.8513174743182998E-2</v>
          </cell>
          <cell r="E5">
            <v>0.16060133289265199</v>
          </cell>
        </row>
        <row r="6">
          <cell r="B6">
            <v>-1.65775438460304</v>
          </cell>
          <cell r="C6">
            <v>-3.1592909497397299</v>
          </cell>
          <cell r="D6">
            <v>-0.15841476944868699</v>
          </cell>
          <cell r="E6">
            <v>0.70156827884827</v>
          </cell>
        </row>
        <row r="7">
          <cell r="B7">
            <v>-1.7980770151600001</v>
          </cell>
          <cell r="C7">
            <v>-4.2589012566640196</v>
          </cell>
          <cell r="D7">
            <v>0.64591928900670603</v>
          </cell>
          <cell r="E7">
            <v>6.6841144704245695E-2</v>
          </cell>
        </row>
        <row r="8">
          <cell r="B8">
            <v>-3.8991661792898098</v>
          </cell>
          <cell r="C8">
            <v>-6.18343308572579</v>
          </cell>
          <cell r="D8">
            <v>-1.6272894953708399</v>
          </cell>
          <cell r="E8">
            <v>3.8770570251718602E-2</v>
          </cell>
        </row>
        <row r="9">
          <cell r="B9">
            <v>-1.41863598655273</v>
          </cell>
          <cell r="C9">
            <v>-3.2523503847002302</v>
          </cell>
          <cell r="D9">
            <v>0.41093775791959603</v>
          </cell>
          <cell r="E9">
            <v>0.16875092727722299</v>
          </cell>
        </row>
        <row r="10">
          <cell r="B10">
            <v>-1.5465385247039301</v>
          </cell>
          <cell r="C10">
            <v>-3.1661897184340799</v>
          </cell>
          <cell r="D10">
            <v>6.7708094882587194E-2</v>
          </cell>
          <cell r="E10">
            <v>1.43152506857517E-3</v>
          </cell>
        </row>
        <row r="11">
          <cell r="B11">
            <v>-2.51737031422484</v>
          </cell>
          <cell r="C11">
            <v>-4.5481446312829004</v>
          </cell>
          <cell r="D11">
            <v>-0.48770959703578598</v>
          </cell>
          <cell r="E11">
            <v>0.14666988553628299</v>
          </cell>
        </row>
        <row r="12">
          <cell r="B12">
            <v>-0.63427875467498895</v>
          </cell>
          <cell r="C12">
            <v>-2.5905715925531698</v>
          </cell>
          <cell r="D12">
            <v>1.3220140832031999</v>
          </cell>
          <cell r="E12">
            <v>0.52388693483306803</v>
          </cell>
        </row>
        <row r="13">
          <cell r="B13">
            <v>-0.28135796855174999</v>
          </cell>
          <cell r="C13">
            <v>-1.6720357580335901</v>
          </cell>
          <cell r="D13">
            <v>1.1093198209300901</v>
          </cell>
          <cell r="E13">
            <v>0.69077535973191795</v>
          </cell>
        </row>
        <row r="14">
          <cell r="B14">
            <v>-3.23239761031896</v>
          </cell>
          <cell r="C14">
            <v>-5.6990360059819603</v>
          </cell>
          <cell r="D14">
            <v>-0.76575921465596897</v>
          </cell>
          <cell r="E14">
            <v>1.03964849320648E-2</v>
          </cell>
        </row>
        <row r="15">
          <cell r="B15">
            <v>0.49678790866494199</v>
          </cell>
          <cell r="C15">
            <v>-1.6600260344156701</v>
          </cell>
          <cell r="D15">
            <v>2.65360185174556</v>
          </cell>
          <cell r="E15">
            <v>0.65064041956906504</v>
          </cell>
        </row>
        <row r="16">
          <cell r="B16">
            <v>0.122514484454825</v>
          </cell>
          <cell r="C16">
            <v>-1.62029572044234</v>
          </cell>
          <cell r="D16">
            <v>1.8653246893519899</v>
          </cell>
          <cell r="E16">
            <v>0.890052909327396</v>
          </cell>
        </row>
        <row r="17">
          <cell r="B17">
            <v>-0.58423976412122602</v>
          </cell>
          <cell r="C17">
            <v>-2.1123598448273402</v>
          </cell>
          <cell r="D17">
            <v>0.94388031658488802</v>
          </cell>
          <cell r="E17">
            <v>0.45236522188009598</v>
          </cell>
        </row>
        <row r="18">
          <cell r="B18">
            <v>-1.09074706026668</v>
          </cell>
          <cell r="C18">
            <v>-3.0848792122889401</v>
          </cell>
          <cell r="D18">
            <v>0.90338509175558102</v>
          </cell>
          <cell r="E18">
            <v>0.28257194806274999</v>
          </cell>
        </row>
        <row r="19">
          <cell r="B19">
            <v>-3.7243778078940499</v>
          </cell>
          <cell r="C19">
            <v>-6.0550673001924604</v>
          </cell>
          <cell r="D19">
            <v>-1.3936883155956401</v>
          </cell>
          <cell r="E19">
            <v>1.83306421496498E-3</v>
          </cell>
        </row>
        <row r="20">
          <cell r="B20">
            <v>-2.6118383488079902</v>
          </cell>
          <cell r="C20">
            <v>-4.6229860425597602</v>
          </cell>
          <cell r="D20">
            <v>-0.60069065505621999</v>
          </cell>
          <cell r="E20">
            <v>1.1097758502789001E-2</v>
          </cell>
        </row>
        <row r="21">
          <cell r="B21">
            <v>-4.6472247904376802</v>
          </cell>
          <cell r="C21">
            <v>-7.42874582982276</v>
          </cell>
          <cell r="D21">
            <v>-1.8657037510526</v>
          </cell>
          <cell r="E21">
            <v>1.1322510799520601E-3</v>
          </cell>
        </row>
        <row r="22">
          <cell r="B22">
            <v>-3.13975984457125</v>
          </cell>
          <cell r="C22">
            <v>-6.3950094197321201</v>
          </cell>
          <cell r="D22">
            <v>0.11548973058961701</v>
          </cell>
          <cell r="E22">
            <v>5.8642349024784303E-2</v>
          </cell>
        </row>
        <row r="23">
          <cell r="B23">
            <v>-1.4515773944519399</v>
          </cell>
          <cell r="C23">
            <v>-3.8689770646631301</v>
          </cell>
          <cell r="D23">
            <v>0.96582227575924595</v>
          </cell>
          <cell r="E23">
            <v>0.23823673923817901</v>
          </cell>
        </row>
        <row r="24">
          <cell r="B24">
            <v>-2.1823844758018498</v>
          </cell>
          <cell r="C24">
            <v>-4.1831970843518702</v>
          </cell>
          <cell r="D24">
            <v>-0.181571867251835</v>
          </cell>
          <cell r="E24">
            <v>3.2639752606595102E-2</v>
          </cell>
        </row>
        <row r="25">
          <cell r="B25">
            <v>-4.3546455004775098</v>
          </cell>
          <cell r="C25">
            <v>-6.7991167337481899</v>
          </cell>
          <cell r="D25">
            <v>-1.91017426720682</v>
          </cell>
          <cell r="E25">
            <v>5.2674589635926395E-4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_2_treatment_20220216"/>
    </sheetNames>
    <sheetDataSet>
      <sheetData sheetId="0">
        <row r="2">
          <cell r="B2">
            <v>0.16983454596230599</v>
          </cell>
          <cell r="C2">
            <v>-0.82437984645359497</v>
          </cell>
          <cell r="D2">
            <v>1.1627599449878201</v>
          </cell>
          <cell r="E2">
            <v>0.748168580954227</v>
          </cell>
        </row>
        <row r="3">
          <cell r="B3">
            <v>-13.7565193779235</v>
          </cell>
          <cell r="C3">
            <v>-39.259127162752897</v>
          </cell>
          <cell r="D3">
            <v>11.6871715879258</v>
          </cell>
          <cell r="E3">
            <v>0.31060521575925998</v>
          </cell>
        </row>
        <row r="4">
          <cell r="B4">
            <v>9.8104545979552701E-3</v>
          </cell>
          <cell r="C4">
            <v>-1.40501784571968</v>
          </cell>
          <cell r="D4">
            <v>1.42547457197299</v>
          </cell>
          <cell r="E4">
            <v>0.98960738097896594</v>
          </cell>
        </row>
        <row r="5">
          <cell r="B5">
            <v>69.178347374068395</v>
          </cell>
          <cell r="C5">
            <v>-11.567016690525</v>
          </cell>
          <cell r="D5">
            <v>149.884181093161</v>
          </cell>
          <cell r="E5">
            <v>0.16484194482075701</v>
          </cell>
        </row>
        <row r="6">
          <cell r="B6">
            <v>-5.5692521293439103</v>
          </cell>
          <cell r="C6">
            <v>-67.030712202255501</v>
          </cell>
          <cell r="D6">
            <v>55.783747150007102</v>
          </cell>
          <cell r="E6">
            <v>0.113205852246969</v>
          </cell>
        </row>
        <row r="7">
          <cell r="B7">
            <v>28.280510852595199</v>
          </cell>
          <cell r="C7">
            <v>-71.745199823403993</v>
          </cell>
          <cell r="D7">
            <v>128.19984320236401</v>
          </cell>
          <cell r="E7">
            <v>0.108261795654435</v>
          </cell>
        </row>
        <row r="8">
          <cell r="B8">
            <v>32.3827963501559</v>
          </cell>
          <cell r="C8">
            <v>-60.049566371457402</v>
          </cell>
          <cell r="D8">
            <v>124.39564671296699</v>
          </cell>
          <cell r="E8">
            <v>0.86470439761105999</v>
          </cell>
        </row>
        <row r="9">
          <cell r="B9">
            <v>-8.0709734912824693</v>
          </cell>
          <cell r="C9">
            <v>-82.320024988884995</v>
          </cell>
          <cell r="D9">
            <v>66.096658335672998</v>
          </cell>
          <cell r="E9">
            <v>0.59521021839135302</v>
          </cell>
        </row>
        <row r="10">
          <cell r="B10">
            <v>28.5099143288218</v>
          </cell>
          <cell r="C10">
            <v>-37.164525156804203</v>
          </cell>
          <cell r="D10">
            <v>94.089085816299502</v>
          </cell>
          <cell r="E10">
            <v>0.50897343184278199</v>
          </cell>
        </row>
        <row r="11">
          <cell r="B11">
            <v>-16.7256521893067</v>
          </cell>
          <cell r="C11">
            <v>-100.149177130588</v>
          </cell>
          <cell r="D11">
            <v>66.585971632620797</v>
          </cell>
          <cell r="E11">
            <v>0.83814101981619105</v>
          </cell>
        </row>
        <row r="12">
          <cell r="B12">
            <v>26.851011651211302</v>
          </cell>
          <cell r="C12">
            <v>-53.557598981236701</v>
          </cell>
          <cell r="D12">
            <v>107.259622283659</v>
          </cell>
          <cell r="E12">
            <v>0.51156634924367805</v>
          </cell>
        </row>
        <row r="13">
          <cell r="B13">
            <v>-20.3832032157739</v>
          </cell>
          <cell r="C13">
            <v>-78.291445964343296</v>
          </cell>
          <cell r="D13">
            <v>37.525039532795503</v>
          </cell>
          <cell r="E13">
            <v>0.48901818285830401</v>
          </cell>
        </row>
        <row r="14">
          <cell r="B14">
            <v>-74.335565404326204</v>
          </cell>
          <cell r="C14">
            <v>-175.431896052025</v>
          </cell>
          <cell r="D14">
            <v>26.760765243372301</v>
          </cell>
          <cell r="E14">
            <v>0.14893215541077601</v>
          </cell>
        </row>
        <row r="15">
          <cell r="B15">
            <v>82.337385526877796</v>
          </cell>
          <cell r="C15">
            <v>-5.68889294956944</v>
          </cell>
          <cell r="D15">
            <v>170.363664003325</v>
          </cell>
          <cell r="E15">
            <v>6.6647393336176503E-2</v>
          </cell>
        </row>
        <row r="16">
          <cell r="B16">
            <v>-10.7791827943879</v>
          </cell>
          <cell r="C16">
            <v>-82.327314729809203</v>
          </cell>
          <cell r="D16">
            <v>60.768949141033403</v>
          </cell>
          <cell r="E16">
            <v>0.76705634670452905</v>
          </cell>
        </row>
        <row r="17">
          <cell r="B17">
            <v>-27.551600211399101</v>
          </cell>
          <cell r="C17">
            <v>-90.751109367604599</v>
          </cell>
          <cell r="D17">
            <v>35.647908944806296</v>
          </cell>
          <cell r="E17">
            <v>0.39160725410797598</v>
          </cell>
        </row>
        <row r="18">
          <cell r="B18">
            <v>-19.5307656899415</v>
          </cell>
          <cell r="C18">
            <v>-102.180904690627</v>
          </cell>
          <cell r="D18">
            <v>63.119373310743903</v>
          </cell>
          <cell r="E18">
            <v>0.64222793803145695</v>
          </cell>
        </row>
        <row r="19">
          <cell r="B19">
            <v>-50.551273909713998</v>
          </cell>
          <cell r="C19">
            <v>-144.625166024766</v>
          </cell>
          <cell r="D19">
            <v>43.522618205338198</v>
          </cell>
          <cell r="E19">
            <v>0.291126957089761</v>
          </cell>
        </row>
        <row r="20">
          <cell r="B20">
            <v>-52.5851266843991</v>
          </cell>
          <cell r="C20">
            <v>-133.352977687627</v>
          </cell>
          <cell r="D20">
            <v>28.182724318829202</v>
          </cell>
          <cell r="E20">
            <v>0.201084376918888</v>
          </cell>
        </row>
        <row r="21">
          <cell r="B21">
            <v>-92.321833699928206</v>
          </cell>
          <cell r="C21">
            <v>-205.31470118029799</v>
          </cell>
          <cell r="D21">
            <v>20.6710337804418</v>
          </cell>
          <cell r="E21">
            <v>0.108902873521366</v>
          </cell>
        </row>
        <row r="22">
          <cell r="B22">
            <v>-61.559846980534502</v>
          </cell>
          <cell r="C22">
            <v>-191.167041693068</v>
          </cell>
          <cell r="D22">
            <v>68.047347731999096</v>
          </cell>
          <cell r="E22">
            <v>0.350670372174956</v>
          </cell>
        </row>
        <row r="23">
          <cell r="B23">
            <v>-16.217412489971402</v>
          </cell>
          <cell r="C23">
            <v>-113.839816791366</v>
          </cell>
          <cell r="D23">
            <v>81.404991811423599</v>
          </cell>
          <cell r="E23">
            <v>0.74394386584721195</v>
          </cell>
        </row>
        <row r="24">
          <cell r="B24">
            <v>-45.838973162955703</v>
          </cell>
          <cell r="C24">
            <v>-126.171664724262</v>
          </cell>
          <cell r="D24">
            <v>34.493718398350403</v>
          </cell>
          <cell r="E24">
            <v>0.262351075975439</v>
          </cell>
        </row>
        <row r="25">
          <cell r="B25">
            <v>-68.197932044605196</v>
          </cell>
          <cell r="C25">
            <v>-168.09979864763699</v>
          </cell>
          <cell r="D25">
            <v>31.703934558426202</v>
          </cell>
          <cell r="E25">
            <v>0.180146640905576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_4_treatment_20220216"/>
    </sheetNames>
    <sheetDataSet>
      <sheetData sheetId="0">
        <row r="2">
          <cell r="B2">
            <v>-1.8506645691262901E-3</v>
          </cell>
          <cell r="C2">
            <v>-7.1978872936912797E-2</v>
          </cell>
          <cell r="D2">
            <v>6.8107305598782406E-2</v>
          </cell>
          <cell r="E2">
            <v>0.96038084054735096</v>
          </cell>
        </row>
        <row r="3">
          <cell r="B3">
            <v>-0.401125913158493</v>
          </cell>
          <cell r="C3">
            <v>-2.2019559631018</v>
          </cell>
          <cell r="D3">
            <v>1.39574446758707</v>
          </cell>
          <cell r="E3">
            <v>0.67511801609800903</v>
          </cell>
        </row>
        <row r="4">
          <cell r="B4">
            <v>-1.0697440296908201</v>
          </cell>
          <cell r="C4">
            <v>-4.6854439246611896</v>
          </cell>
          <cell r="D4">
            <v>2.5480050852478802</v>
          </cell>
          <cell r="E4">
            <v>0.57820870133899105</v>
          </cell>
        </row>
        <row r="5">
          <cell r="B5">
            <v>9.8812355723621695E-2</v>
          </cell>
          <cell r="C5">
            <v>-5.3539796979291001</v>
          </cell>
          <cell r="D5">
            <v>5.54666228818484</v>
          </cell>
          <cell r="E5">
            <v>6.8278888253830897E-2</v>
          </cell>
        </row>
        <row r="6">
          <cell r="B6">
            <v>0.22680237931865899</v>
          </cell>
          <cell r="C6">
            <v>-3.91655615061073</v>
          </cell>
          <cell r="D6">
            <v>4.3626012637249403</v>
          </cell>
          <cell r="E6">
            <v>0.65250420599745595</v>
          </cell>
        </row>
        <row r="7">
          <cell r="B7">
            <v>0.41683173139544299</v>
          </cell>
          <cell r="C7">
            <v>-6.28781270201564</v>
          </cell>
          <cell r="D7">
            <v>7.11517369815087</v>
          </cell>
          <cell r="E7">
            <v>0.972833306138154</v>
          </cell>
        </row>
        <row r="8">
          <cell r="B8">
            <v>1.1107797096287</v>
          </cell>
          <cell r="C8">
            <v>-5.0905578764798003</v>
          </cell>
          <cell r="D8">
            <v>7.2912529439156799</v>
          </cell>
          <cell r="E8">
            <v>0.91796458510779</v>
          </cell>
        </row>
        <row r="9">
          <cell r="B9">
            <v>0.34904077050683702</v>
          </cell>
          <cell r="C9">
            <v>-4.6223561483826199</v>
          </cell>
          <cell r="D9">
            <v>5.3157576388093997</v>
          </cell>
          <cell r="E9">
            <v>0.90698962642979897</v>
          </cell>
        </row>
        <row r="10">
          <cell r="B10">
            <v>2.0436979794793602</v>
          </cell>
          <cell r="C10">
            <v>-2.37724377389338</v>
          </cell>
          <cell r="D10">
            <v>6.4564288864696699</v>
          </cell>
          <cell r="E10">
            <v>0.73557113118575201</v>
          </cell>
        </row>
        <row r="11">
          <cell r="B11">
            <v>-0.24613780655978601</v>
          </cell>
          <cell r="C11">
            <v>-5.8520439836843803</v>
          </cell>
          <cell r="D11">
            <v>5.3542894923633604</v>
          </cell>
          <cell r="E11">
            <v>0.89501328565595195</v>
          </cell>
        </row>
        <row r="12">
          <cell r="B12">
            <v>4.9102349623351103</v>
          </cell>
          <cell r="C12">
            <v>-0.48368227209974402</v>
          </cell>
          <cell r="D12">
            <v>10.30415219677</v>
          </cell>
          <cell r="E12">
            <v>7.4226619123413301E-2</v>
          </cell>
        </row>
        <row r="13">
          <cell r="B13">
            <v>1.36311420437447</v>
          </cell>
          <cell r="C13">
            <v>-2.4893314223168899</v>
          </cell>
          <cell r="D13">
            <v>5.2155598310658302</v>
          </cell>
          <cell r="E13">
            <v>0.48674350724676801</v>
          </cell>
        </row>
        <row r="14">
          <cell r="B14">
            <v>-2.97386500951876</v>
          </cell>
          <cell r="C14">
            <v>-9.73139958171034</v>
          </cell>
          <cell r="D14">
            <v>3.7836695626728201</v>
          </cell>
          <cell r="E14">
            <v>0.38712803144577701</v>
          </cell>
        </row>
        <row r="15">
          <cell r="B15">
            <v>0.84429070535240902</v>
          </cell>
          <cell r="C15">
            <v>-5.0544927157671102</v>
          </cell>
          <cell r="D15">
            <v>6.7430741264719298</v>
          </cell>
          <cell r="E15">
            <v>0.77837577476839204</v>
          </cell>
        </row>
        <row r="16">
          <cell r="B16">
            <v>0.80444239215841296</v>
          </cell>
          <cell r="C16">
            <v>-3.9661919002211099</v>
          </cell>
          <cell r="D16">
            <v>5.5750766845379296</v>
          </cell>
          <cell r="E16">
            <v>0.74022394018456095</v>
          </cell>
        </row>
        <row r="17">
          <cell r="B17">
            <v>0.84312178754926503</v>
          </cell>
          <cell r="C17">
            <v>-3.35843765680197</v>
          </cell>
          <cell r="D17">
            <v>5.0446812319005003</v>
          </cell>
          <cell r="E17">
            <v>0.69317512519568603</v>
          </cell>
        </row>
        <row r="18">
          <cell r="B18">
            <v>-2.0769374221705199</v>
          </cell>
          <cell r="C18">
            <v>-7.6060894528661303</v>
          </cell>
          <cell r="D18">
            <v>3.4522146085250802</v>
          </cell>
          <cell r="E18">
            <v>0.46032280675305198</v>
          </cell>
        </row>
        <row r="19">
          <cell r="B19">
            <v>-1.01254400305873</v>
          </cell>
          <cell r="C19">
            <v>-7.2849872949663199</v>
          </cell>
          <cell r="D19">
            <v>5.2598992888488603</v>
          </cell>
          <cell r="E19">
            <v>0.75093301946379398</v>
          </cell>
        </row>
        <row r="20">
          <cell r="B20">
            <v>1.67252390103079</v>
          </cell>
          <cell r="C20">
            <v>-3.6960922065484398</v>
          </cell>
          <cell r="D20">
            <v>7.0411400086100198</v>
          </cell>
          <cell r="E20">
            <v>0.54025897600523498</v>
          </cell>
        </row>
        <row r="21">
          <cell r="B21">
            <v>-1.6963168959810799</v>
          </cell>
          <cell r="C21">
            <v>-9.2182661877506806</v>
          </cell>
          <cell r="D21">
            <v>5.8256323957885101</v>
          </cell>
          <cell r="E21">
            <v>0.65748548113826699</v>
          </cell>
        </row>
        <row r="22">
          <cell r="B22">
            <v>-2.7945622895658699</v>
          </cell>
          <cell r="C22">
            <v>-11.3628801093151</v>
          </cell>
          <cell r="D22">
            <v>5.7737555301833501</v>
          </cell>
          <cell r="E22">
            <v>0.52143907587795602</v>
          </cell>
        </row>
        <row r="23">
          <cell r="B23">
            <v>-0.81467020078235097</v>
          </cell>
          <cell r="C23">
            <v>-7.2520734693399698</v>
          </cell>
          <cell r="D23">
            <v>5.62273306777527</v>
          </cell>
          <cell r="E23">
            <v>0.803481037144129</v>
          </cell>
        </row>
        <row r="24">
          <cell r="B24">
            <v>0.361461327142441</v>
          </cell>
          <cell r="C24">
            <v>-4.9843259418460999</v>
          </cell>
          <cell r="D24">
            <v>5.70724859613098</v>
          </cell>
          <cell r="E24">
            <v>0.89422437679442102</v>
          </cell>
        </row>
        <row r="25">
          <cell r="B25">
            <v>-1.2831159236995</v>
          </cell>
          <cell r="C25">
            <v>-7.9375330017327101</v>
          </cell>
          <cell r="D25">
            <v>5.3713011543337199</v>
          </cell>
          <cell r="E25">
            <v>0.704595049633736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42"/>
  <sheetViews>
    <sheetView showGridLines="0" tabSelected="1" zoomScale="70" zoomScaleNormal="70" workbookViewId="0">
      <selection activeCell="B2" sqref="B2:V2"/>
    </sheetView>
  </sheetViews>
  <sheetFormatPr baseColWidth="10" defaultColWidth="9.1640625" defaultRowHeight="14" x14ac:dyDescent="0.15"/>
  <cols>
    <col min="1" max="1" width="9.1640625" style="1"/>
    <col min="2" max="2" width="37.5" style="1" customWidth="1"/>
    <col min="3" max="3" width="10.6640625" style="1" customWidth="1"/>
    <col min="4" max="4" width="16.6640625" style="1" bestFit="1" customWidth="1"/>
    <col min="5" max="5" width="10.83203125" style="1" customWidth="1"/>
    <col min="6" max="6" width="10.6640625" style="1" customWidth="1"/>
    <col min="7" max="7" width="16.6640625" style="1" bestFit="1" customWidth="1"/>
    <col min="8" max="8" width="10.83203125" style="1" customWidth="1"/>
    <col min="9" max="9" width="10.6640625" style="1" customWidth="1"/>
    <col min="10" max="10" width="16.6640625" style="1" bestFit="1" customWidth="1"/>
    <col min="11" max="11" width="10.83203125" style="1" customWidth="1"/>
    <col min="12" max="12" width="10.6640625" style="1" customWidth="1"/>
    <col min="13" max="13" width="16.6640625" style="1" bestFit="1" customWidth="1"/>
    <col min="14" max="14" width="10.83203125" style="1" customWidth="1"/>
    <col min="15" max="15" width="10.6640625" style="1" customWidth="1"/>
    <col min="16" max="16" width="16.6640625" style="1" bestFit="1" customWidth="1"/>
    <col min="17" max="17" width="10.83203125" style="1" customWidth="1"/>
    <col min="18" max="18" width="10.6640625" style="1" customWidth="1"/>
    <col min="19" max="19" width="16" style="1" bestFit="1" customWidth="1"/>
    <col min="20" max="20" width="10.83203125" style="1" customWidth="1"/>
    <col min="21" max="21" width="10.6640625" style="1" customWidth="1"/>
    <col min="22" max="22" width="18" style="1" bestFit="1" customWidth="1"/>
    <col min="23" max="23" width="10.83203125" style="1" customWidth="1"/>
    <col min="24" max="16384" width="9.1640625" style="1"/>
  </cols>
  <sheetData>
    <row r="2" spans="2:23" s="2" customFormat="1" ht="21" x14ac:dyDescent="0.2">
      <c r="B2" s="37" t="s">
        <v>4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22"/>
    </row>
    <row r="3" spans="2:23" ht="15" thickBot="1" x14ac:dyDescent="0.2"/>
    <row r="4" spans="2:23" s="2" customFormat="1" ht="15" customHeight="1" x14ac:dyDescent="0.15">
      <c r="B4" s="38" t="s">
        <v>1</v>
      </c>
      <c r="C4" s="52" t="s">
        <v>25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4"/>
      <c r="O4" s="53" t="s">
        <v>27</v>
      </c>
      <c r="P4" s="53"/>
      <c r="Q4" s="53"/>
      <c r="R4" s="53"/>
      <c r="S4" s="53"/>
      <c r="T4" s="53"/>
      <c r="U4" s="53"/>
      <c r="V4" s="53"/>
      <c r="W4" s="54"/>
    </row>
    <row r="5" spans="2:23" s="2" customFormat="1" ht="15" customHeight="1" x14ac:dyDescent="0.15">
      <c r="B5" s="39"/>
      <c r="C5" s="55" t="s">
        <v>4</v>
      </c>
      <c r="D5" s="56"/>
      <c r="E5" s="56"/>
      <c r="F5" s="56"/>
      <c r="G5" s="56"/>
      <c r="H5" s="57"/>
      <c r="I5" s="56" t="s">
        <v>5</v>
      </c>
      <c r="J5" s="56"/>
      <c r="K5" s="56"/>
      <c r="L5" s="56"/>
      <c r="M5" s="56"/>
      <c r="N5" s="58"/>
      <c r="O5" s="46" t="s">
        <v>28</v>
      </c>
      <c r="P5" s="46"/>
      <c r="Q5" s="46"/>
      <c r="R5" s="47" t="s">
        <v>29</v>
      </c>
      <c r="S5" s="48"/>
      <c r="T5" s="49"/>
      <c r="U5" s="48" t="s">
        <v>30</v>
      </c>
      <c r="V5" s="48"/>
      <c r="W5" s="59"/>
    </row>
    <row r="6" spans="2:23" s="2" customFormat="1" x14ac:dyDescent="0.15">
      <c r="B6" s="39"/>
      <c r="C6" s="41">
        <v>6.25E-2</v>
      </c>
      <c r="D6" s="42"/>
      <c r="E6" s="42"/>
      <c r="F6" s="43">
        <v>3.90625E-3</v>
      </c>
      <c r="G6" s="42"/>
      <c r="H6" s="44"/>
      <c r="I6" s="43">
        <v>6.25E-2</v>
      </c>
      <c r="J6" s="42"/>
      <c r="K6" s="44"/>
      <c r="L6" s="42">
        <v>3.90625E-3</v>
      </c>
      <c r="M6" s="42"/>
      <c r="N6" s="45"/>
      <c r="O6" s="46"/>
      <c r="P6" s="46"/>
      <c r="Q6" s="46"/>
      <c r="R6" s="50"/>
      <c r="S6" s="46"/>
      <c r="T6" s="51"/>
      <c r="U6" s="46"/>
      <c r="V6" s="46"/>
      <c r="W6" s="60"/>
    </row>
    <row r="7" spans="2:23" s="2" customFormat="1" ht="15" thickBot="1" x14ac:dyDescent="0.2">
      <c r="B7" s="40"/>
      <c r="C7" s="12" t="s">
        <v>2</v>
      </c>
      <c r="D7" s="10" t="s">
        <v>3</v>
      </c>
      <c r="E7" s="10" t="s">
        <v>20</v>
      </c>
      <c r="F7" s="18" t="s">
        <v>2</v>
      </c>
      <c r="G7" s="10" t="s">
        <v>3</v>
      </c>
      <c r="H7" s="15" t="s">
        <v>20</v>
      </c>
      <c r="I7" s="18" t="s">
        <v>2</v>
      </c>
      <c r="J7" s="10" t="s">
        <v>3</v>
      </c>
      <c r="K7" s="15" t="s">
        <v>20</v>
      </c>
      <c r="L7" s="10" t="s">
        <v>2</v>
      </c>
      <c r="M7" s="10" t="s">
        <v>3</v>
      </c>
      <c r="N7" s="11" t="s">
        <v>20</v>
      </c>
      <c r="O7" s="10" t="s">
        <v>2</v>
      </c>
      <c r="P7" s="10" t="s">
        <v>3</v>
      </c>
      <c r="Q7" s="10" t="s">
        <v>20</v>
      </c>
      <c r="R7" s="18" t="s">
        <v>2</v>
      </c>
      <c r="S7" s="10" t="s">
        <v>3</v>
      </c>
      <c r="T7" s="15" t="s">
        <v>20</v>
      </c>
      <c r="U7" s="10" t="s">
        <v>2</v>
      </c>
      <c r="V7" s="10" t="s">
        <v>3</v>
      </c>
      <c r="W7" s="11" t="s">
        <v>20</v>
      </c>
    </row>
    <row r="8" spans="2:23" x14ac:dyDescent="0.15">
      <c r="B8" s="7" t="s">
        <v>11</v>
      </c>
      <c r="C8" s="23">
        <f>ROUND([1]RBD_6_treatment_20220216!$B2, 3)</f>
        <v>-7.0000000000000001E-3</v>
      </c>
      <c r="D8" s="26" t="str">
        <f>CONCATENATE("(", ROUND([1]RBD_6_treatment_20220216!$C2,3), " , ", ROUND([1]RBD_6_treatment_20220216!$D2,3), ")")</f>
        <v>(-0.01 , -0.003)</v>
      </c>
      <c r="E8" s="29" t="str">
        <f>IF([1]RBD_6_treatment_20220216!$E2 &lt; 0.0001, "&lt;0.0001", ROUND([1]RBD_6_treatment_20220216!$E2, 4))</f>
        <v>&lt;0.0001</v>
      </c>
      <c r="F8" s="25">
        <f>ROUND([2]RBD_3_treatment_20220216!$B2, 3)</f>
        <v>-3.0000000000000001E-3</v>
      </c>
      <c r="G8" s="26" t="str">
        <f>CONCATENATE("(", ROUND([2]RBD_3_treatment_20220216!$C2,3), " , ", ROUND([2]RBD_3_treatment_20220216!$D2,3), ")")</f>
        <v>(-0.005 , 0)</v>
      </c>
      <c r="H8" s="24">
        <f>IF([2]RBD_3_treatment_20220216!$E2 &lt; 0.0001, "&lt;0.0001", ROUND([2]RBD_3_treatment_20220216!$E2, 4))</f>
        <v>4.5999999999999999E-2</v>
      </c>
      <c r="I8" s="25">
        <f>ROUND([3]SmT1_6_treatment_20220216!$B2, 3)</f>
        <v>-5.0000000000000001E-3</v>
      </c>
      <c r="J8" s="26" t="str">
        <f>CONCATENATE("(", ROUND([3]SmT1_6_treatment_20220216!$C2,3), " , ", ROUND([3]SmT1_6_treatment_20220216!$D2,3), ")")</f>
        <v>(-0.008 , -0.002)</v>
      </c>
      <c r="K8" s="24">
        <f>IF([3]SmT1_6_treatment_20220216!$E2 &lt; 0.0001, "&lt;0.0001", ROUND([3]SmT1_6_treatment_20220216!$E2, 4))</f>
        <v>1.5E-3</v>
      </c>
      <c r="L8" s="26">
        <f>ROUND([4]SmT1_3_treatment_20220216!$B2, 3)</f>
        <v>-5.0000000000000001E-3</v>
      </c>
      <c r="M8" s="26" t="str">
        <f>CONCATENATE("(", ROUND([4]SmT1_3_treatment_20220216!$C2,3), " , ", ROUND([4]SmT1_3_treatment_20220216!$D2,3), ")")</f>
        <v>(-0.009 , -0.002)</v>
      </c>
      <c r="N8" s="27">
        <f>IF([4]SmT1_3_treatment_20220216!$E2 &lt; 0.0001, "&lt;0.0001", ROUND([4]SmT1_3_treatment_20220216!$E2, 4))</f>
        <v>4.7999999999999996E-3</v>
      </c>
      <c r="O8" s="3">
        <f>ROUND([5]log_IL_2_treatment_20220216!$B2, 3)</f>
        <v>6.0000000000000001E-3</v>
      </c>
      <c r="P8" s="3" t="str">
        <f>CONCATENATE("(", ROUND([5]log_IL_2_treatment_20220216!$C2,3), " , ", ROUND([5]log_IL_2_treatment_20220216!$D2,3), ")")</f>
        <v>(-0.011 , 0.022)</v>
      </c>
      <c r="Q8" s="3">
        <f>IF([5]log_IL_2_treatment_20220216!$E2 &lt; 0.0001, "&lt;0.0001", ROUND([5]log_IL_2_treatment_20220216!$E2, 4))</f>
        <v>0.49580000000000002</v>
      </c>
      <c r="R8" s="19">
        <f>ROUND([6]log_IL_4_treatment_20220216!$B2, 3)</f>
        <v>-1E-3</v>
      </c>
      <c r="S8" s="3" t="str">
        <f>CONCATENATE("(", ROUND([6]log_IL_4_treatment_20220216!$C2,3), " , ", ROUND([6]log_IL_4_treatment_20220216!$D2,3), ")")</f>
        <v>(-0.009 , 0.008)</v>
      </c>
      <c r="T8" s="30">
        <f>IF([6]log_IL_4_treatment_20220216!$E2 &lt; 0.0001, "&lt;0.0001", ROUND([6]log_IL_4_treatment_20220216!$E2, 4))</f>
        <v>0.85370000000000001</v>
      </c>
      <c r="U8" s="3">
        <f>ROUND([7]log_IFN_g_treatment_20220216!$B2, 3)</f>
        <v>-0.01</v>
      </c>
      <c r="V8" s="3" t="str">
        <f>CONCATENATE("(", ROUND([7]log_IFN_g_treatment_20220216!$C2,3), " , ", ROUND([7]log_IFN_g_treatment_20220216!$D2,3), ")")</f>
        <v>(-0.033 , 0.012)</v>
      </c>
      <c r="W8" s="4">
        <f>IF([7]log_IFN_g_treatment_20220216!$E2 &lt; 0.0001, "&lt;0.0001", ROUND([7]log_IFN_g_treatment_20220216!$E2, 4))</f>
        <v>0.39090000000000003</v>
      </c>
    </row>
    <row r="9" spans="2:23" x14ac:dyDescent="0.15">
      <c r="B9" s="7" t="s">
        <v>12</v>
      </c>
      <c r="C9" s="13">
        <f>ROUND([1]RBD_6_treatment_20220216!$B3, 3)</f>
        <v>-2.5000000000000001E-2</v>
      </c>
      <c r="D9" s="3" t="str">
        <f>CONCATENATE("(", ROUND([1]RBD_6_treatment_20220216!$C3,3), " , ", ROUND([1]RBD_6_treatment_20220216!$D3,3), ")")</f>
        <v>(-0.106 , 0.056)</v>
      </c>
      <c r="E9" s="3">
        <f>IF([1]RBD_6_treatment_20220216!$E3 &lt; 0.0001, "&lt;0.0001", ROUND([1]RBD_6_treatment_20220216!$E3, 4))</f>
        <v>0.55979999999999996</v>
      </c>
      <c r="F9" s="19">
        <f>ROUND([2]RBD_3_treatment_20220216!$B3, 3)</f>
        <v>6.2E-2</v>
      </c>
      <c r="G9" s="3" t="str">
        <f>CONCATENATE("(", ROUND([2]RBD_3_treatment_20220216!$C3,3), " , ", ROUND([2]RBD_3_treatment_20220216!$D3,3), ")")</f>
        <v>(-0.005 , 0.129)</v>
      </c>
      <c r="H9" s="16">
        <f>IF([2]RBD_3_treatment_20220216!$E3 &lt; 0.0001, "&lt;0.0001", ROUND([2]RBD_3_treatment_20220216!$E3, 4))</f>
        <v>7.8600000000000003E-2</v>
      </c>
      <c r="I9" s="19">
        <f>ROUND([3]SmT1_6_treatment_20220216!$B3, 3)</f>
        <v>1.2999999999999999E-2</v>
      </c>
      <c r="J9" s="3" t="str">
        <f>CONCATENATE("(", ROUND([3]SmT1_6_treatment_20220216!$C3,3), " , ", ROUND([3]SmT1_6_treatment_20220216!$D3,3), ")")</f>
        <v>(-0.063 , 0.089)</v>
      </c>
      <c r="K9" s="16">
        <f>IF([3]SmT1_6_treatment_20220216!$E3 &lt; 0.0001, "&lt;0.0001", ROUND([3]SmT1_6_treatment_20220216!$E3, 4))</f>
        <v>0.74139999999999995</v>
      </c>
      <c r="L9" s="3">
        <f>ROUND([4]SmT1_3_treatment_20220216!$B3, 3)</f>
        <v>0.05</v>
      </c>
      <c r="M9" s="3" t="str">
        <f>CONCATENATE("(", ROUND([4]SmT1_3_treatment_20220216!$C3,3), " , ", ROUND([4]SmT1_3_treatment_20220216!$D3,3), ")")</f>
        <v>(-0.039 , 0.139)</v>
      </c>
      <c r="N9" s="4">
        <f>IF([4]SmT1_3_treatment_20220216!$E3 &lt; 0.0001, "&lt;0.0001", ROUND([4]SmT1_3_treatment_20220216!$E3, 4))</f>
        <v>0.28710000000000002</v>
      </c>
      <c r="O9" s="3">
        <f>ROUND([5]log_IL_2_treatment_20220216!$B3, 3)</f>
        <v>-0.40100000000000002</v>
      </c>
      <c r="P9" s="3" t="str">
        <f>CONCATENATE("(", ROUND([5]log_IL_2_treatment_20220216!$C3,3), " , ", ROUND([5]log_IL_2_treatment_20220216!$D3,3), ")")</f>
        <v>(-0.828 , 0.025)</v>
      </c>
      <c r="Q9" s="3">
        <f>IF([5]log_IL_2_treatment_20220216!$E3 &lt; 0.0001, "&lt;0.0001", ROUND([5]log_IL_2_treatment_20220216!$E3, 4))</f>
        <v>7.7700000000000005E-2</v>
      </c>
      <c r="R9" s="19">
        <f>ROUND([6]log_IL_4_treatment_20220216!$B3, 3)</f>
        <v>-0.159</v>
      </c>
      <c r="S9" s="3" t="str">
        <f>CONCATENATE("(", ROUND([6]log_IL_4_treatment_20220216!$C3,3), " , ", ROUND([6]log_IL_4_treatment_20220216!$D3,3), ")")</f>
        <v>(-0.375 , 0.055)</v>
      </c>
      <c r="T9" s="16">
        <f>IF([6]log_IL_4_treatment_20220216!$E3 &lt; 0.0001, "&lt;0.0001", ROUND([6]log_IL_4_treatment_20220216!$E3, 4))</f>
        <v>0.16450000000000001</v>
      </c>
      <c r="U9" s="3">
        <f>ROUND([7]log_IFN_g_treatment_20220216!$B3, 3)</f>
        <v>0.30399999999999999</v>
      </c>
      <c r="V9" s="3" t="str">
        <f>CONCATENATE("(", ROUND([7]log_IFN_g_treatment_20220216!$C3,3), " , ", ROUND([7]log_IFN_g_treatment_20220216!$D3,3), ")")</f>
        <v>(-0.275 , 0.882)</v>
      </c>
      <c r="W9" s="4">
        <f>IF([7]log_IFN_g_treatment_20220216!$E3 &lt; 0.0001, "&lt;0.0001", ROUND([7]log_IFN_g_treatment_20220216!$E3, 4))</f>
        <v>0.32550000000000001</v>
      </c>
    </row>
    <row r="10" spans="2:23" ht="16" x14ac:dyDescent="0.15">
      <c r="B10" s="7" t="s">
        <v>31</v>
      </c>
      <c r="C10" s="13">
        <f>ROUND([1]RBD_6_treatment_20220216!$B4, 3)</f>
        <v>0.66300000000000003</v>
      </c>
      <c r="D10" s="3" t="str">
        <f>CONCATENATE("(", ROUND([1]RBD_6_treatment_20220216!$C4,3), " , ", ROUND([1]RBD_6_treatment_20220216!$D4,3), ")")</f>
        <v>(-2.481 , 3.811)</v>
      </c>
      <c r="E10" s="3">
        <f>IF([1]RBD_6_treatment_20220216!$E4 &lt; 0.0001, "&lt;0.0001", ROUND([1]RBD_6_treatment_20220216!$E4, 4))</f>
        <v>0.69040000000000001</v>
      </c>
      <c r="F10" s="19">
        <f>ROUND([2]RBD_3_treatment_20220216!$B4, 3)</f>
        <v>7.3579999999999997</v>
      </c>
      <c r="G10" s="3" t="str">
        <f>CONCATENATE("(", ROUND([2]RBD_3_treatment_20220216!$C4,3), " , ", ROUND([2]RBD_3_treatment_20220216!$D4,3), ")")</f>
        <v>(-2.06 , 16.794)</v>
      </c>
      <c r="H10" s="16">
        <f>IF([2]RBD_3_treatment_20220216!$E4 &lt; 0.0001, "&lt;0.0001", ROUND([2]RBD_3_treatment_20220216!$E4, 4))</f>
        <v>0.1414</v>
      </c>
      <c r="I10" s="19">
        <f>ROUND([3]SmT1_6_treatment_20220216!$B4, 3)</f>
        <v>-0.217</v>
      </c>
      <c r="J10" s="3" t="str">
        <f>CONCATENATE("(", ROUND([3]SmT1_6_treatment_20220216!$C4,3), " , ", ROUND([3]SmT1_6_treatment_20220216!$D4,3), ")")</f>
        <v>(-0.958 , 0.526)</v>
      </c>
      <c r="K10" s="16">
        <f>IF([3]SmT1_6_treatment_20220216!$E4 &lt; 0.0001, "&lt;0.0001", ROUND([3]SmT1_6_treatment_20220216!$E4, 4))</f>
        <v>0.58150000000000002</v>
      </c>
      <c r="L10" s="3">
        <f>ROUND([4]SmT1_3_treatment_20220216!$B4, 3)</f>
        <v>0.25700000000000001</v>
      </c>
      <c r="M10" s="3" t="str">
        <f>CONCATENATE("(", ROUND([4]SmT1_3_treatment_20220216!$C4,3), " , ", ROUND([4]SmT1_3_treatment_20220216!$D4,3), ")")</f>
        <v>(-3.93 , 4.453)</v>
      </c>
      <c r="N10" s="4">
        <f>IF([4]SmT1_3_treatment_20220216!$E4 &lt; 0.0001, "&lt;0.0001", ROUND([4]SmT1_3_treatment_20220216!$E4, 4))</f>
        <v>0.90790000000000004</v>
      </c>
      <c r="O10" s="3">
        <f>ROUND([5]log_IL_2_treatment_20220216!$B4, 3)</f>
        <v>-1.6E-2</v>
      </c>
      <c r="P10" s="3" t="str">
        <f>CONCATENATE("(", ROUND([5]log_IL_2_treatment_20220216!$C4,3), " , ", ROUND([5]log_IL_2_treatment_20220216!$D4,3), ")")</f>
        <v>(-0.211 , 0.179)</v>
      </c>
      <c r="Q10" s="3">
        <f>IF([5]log_IL_2_treatment_20220216!$E4 &lt; 0.0001, "&lt;0.0001", ROUND([5]log_IL_2_treatment_20220216!$E4, 4))</f>
        <v>0.87819999999999998</v>
      </c>
      <c r="R10" s="19">
        <f>ROUND([6]log_IL_4_treatment_20220216!$B4, 3)</f>
        <v>-0.152</v>
      </c>
      <c r="S10" s="3" t="str">
        <f>CONCATENATE("(", ROUND([6]log_IL_4_treatment_20220216!$C4,3), " , ", ROUND([6]log_IL_4_treatment_20220216!$D4,3), ")")</f>
        <v>(-0.757 , 0.454)</v>
      </c>
      <c r="T10" s="16">
        <f>IF([6]log_IL_4_treatment_20220216!$E4 &lt; 0.0001, "&lt;0.0001", ROUND([6]log_IL_4_treatment_20220216!$E4, 4))</f>
        <v>0.63680000000000003</v>
      </c>
      <c r="U10" s="26">
        <f>ROUND([7]log_IFN_g_treatment_20220216!$B4, 3)</f>
        <v>0.16800000000000001</v>
      </c>
      <c r="V10" s="26" t="str">
        <f>CONCATENATE("(", ROUND([7]log_IFN_g_treatment_20220216!$C4,3), " , ", ROUND([7]log_IFN_g_treatment_20220216!$D4,3), ")")</f>
        <v>(0.045 , 0.291)</v>
      </c>
      <c r="W10" s="27">
        <f>IF([7]log_IFN_g_treatment_20220216!$E4 &lt; 0.0001, "&lt;0.0001", ROUND([7]log_IFN_g_treatment_20220216!$E4, 4))</f>
        <v>1.0699999999999999E-2</v>
      </c>
    </row>
    <row r="11" spans="2:23" ht="30" x14ac:dyDescent="0.15">
      <c r="B11" s="21" t="s">
        <v>21</v>
      </c>
      <c r="C11" s="13"/>
      <c r="D11" s="3"/>
      <c r="E11" s="3"/>
      <c r="F11" s="19"/>
      <c r="G11" s="3"/>
      <c r="H11" s="16"/>
      <c r="I11" s="19"/>
      <c r="J11" s="3"/>
      <c r="K11" s="16"/>
      <c r="L11" s="3"/>
      <c r="M11" s="3"/>
      <c r="N11" s="4"/>
      <c r="O11" s="3"/>
      <c r="P11" s="3"/>
      <c r="Q11" s="3"/>
      <c r="R11" s="19"/>
      <c r="S11" s="3"/>
      <c r="T11" s="16"/>
      <c r="U11" s="26"/>
      <c r="V11" s="26"/>
      <c r="W11" s="27"/>
    </row>
    <row r="12" spans="2:23" ht="15" x14ac:dyDescent="0.2">
      <c r="B12" s="8" t="s">
        <v>13</v>
      </c>
      <c r="C12" s="23">
        <f>ROUND([1]RBD_6_treatment_20220216!$B5, 3)</f>
        <v>4.7E-2</v>
      </c>
      <c r="D12" s="26" t="str">
        <f>CONCATENATE("(", ROUND([1]RBD_6_treatment_20220216!$C5,3), " , ", ROUND([1]RBD_6_treatment_20220216!$D5,3), ")")</f>
        <v>(-0.207 , 0.301)</v>
      </c>
      <c r="E12" s="26" t="str">
        <f>IF([1]RBD_6_treatment_20220216!$E5 &lt; 0.0001, "&lt;0.0001", ROUND([1]RBD_6_treatment_20220216!$E5, 4))</f>
        <v>&lt;0.0001</v>
      </c>
      <c r="F12" s="25">
        <f>ROUND([2]RBD_3_treatment_20220216!$B5, 3)</f>
        <v>0.14099999999999999</v>
      </c>
      <c r="G12" s="26" t="str">
        <f>CONCATENATE("(", ROUND([2]RBD_3_treatment_20220216!$C5,3), " , ", ROUND([2]RBD_3_treatment_20220216!$D5,3), ")")</f>
        <v>(-0.083 , 0.364)</v>
      </c>
      <c r="H12" s="24" t="str">
        <f>IF([2]RBD_3_treatment_20220216!$E5 &lt; 0.0001, "&lt;0.0001", ROUND([2]RBD_3_treatment_20220216!$E5, 4))</f>
        <v>&lt;0.0001</v>
      </c>
      <c r="I12" s="25">
        <f>ROUND([3]SmT1_6_treatment_20220216!$B5, 3)</f>
        <v>0.16900000000000001</v>
      </c>
      <c r="J12" s="26" t="str">
        <f>CONCATENATE("(", ROUND([3]SmT1_6_treatment_20220216!$C5,3), " , ", ROUND([3]SmT1_6_treatment_20220216!$D5,3), ")")</f>
        <v>(-0.068 , 0.405)</v>
      </c>
      <c r="K12" s="24" t="str">
        <f>IF([3]SmT1_6_treatment_20220216!$E5 &lt; 0.0001, "&lt;0.0001", ROUND([3]SmT1_6_treatment_20220216!$E5, 4))</f>
        <v>&lt;0.0001</v>
      </c>
      <c r="L12" s="26">
        <f>ROUND([4]SmT1_3_treatment_20220216!$B5, 3)</f>
        <v>0.26900000000000002</v>
      </c>
      <c r="M12" s="26" t="str">
        <f>CONCATENATE("(", ROUND([4]SmT1_3_treatment_20220216!$C5,3), " , ", ROUND([4]SmT1_3_treatment_20220216!$D5,3), ")")</f>
        <v>(-0.023 , 0.559)</v>
      </c>
      <c r="N12" s="27" t="str">
        <f>IF([4]SmT1_3_treatment_20220216!$E5 &lt; 0.0001, "&lt;0.0001", ROUND([4]SmT1_3_treatment_20220216!$E5, 4))</f>
        <v>&lt;0.0001</v>
      </c>
      <c r="O12" s="3">
        <f>ROUND([5]log_IL_2_treatment_20220216!$B5, 3)</f>
        <v>1.5569999999999999</v>
      </c>
      <c r="P12" s="3" t="str">
        <f>CONCATENATE("(", ROUND([5]log_IL_2_treatment_20220216!$C5,3), " , ", ROUND([5]log_IL_2_treatment_20220216!$D5,3), ")")</f>
        <v>(0.241 , 2.871)</v>
      </c>
      <c r="Q12" s="3">
        <f>IF([5]log_IL_2_treatment_20220216!$E5 &lt; 0.0001, "&lt;0.0001", ROUND([5]log_IL_2_treatment_20220216!$E5, 4))</f>
        <v>0.11799999999999999</v>
      </c>
      <c r="R12" s="25">
        <f>ROUND([6]log_IL_4_treatment_20220216!$B5, 3)</f>
        <v>7.3999999999999996E-2</v>
      </c>
      <c r="S12" s="26" t="str">
        <f>CONCATENATE("(", ROUND([6]log_IL_4_treatment_20220216!$C5,3), " , ", ROUND([6]log_IL_4_treatment_20220216!$D5,3), ")")</f>
        <v>(-0.579 , 0.726)</v>
      </c>
      <c r="T12" s="24">
        <f>IF([6]log_IL_4_treatment_20220216!$E5 &lt; 0.0001, "&lt;0.0001", ROUND([6]log_IL_4_treatment_20220216!$E5, 4))</f>
        <v>8.0000000000000004E-4</v>
      </c>
      <c r="U12" s="3">
        <f>ROUND([7]log_IFN_g_treatment_20220216!$B5, 3)</f>
        <v>-1.9390000000000001</v>
      </c>
      <c r="V12" s="3" t="str">
        <f>CONCATENATE("(", ROUND([7]log_IFN_g_treatment_20220216!$C5,3), " , ", ROUND([7]log_IFN_g_treatment_20220216!$D5,3), ")")</f>
        <v>(-3.924 , 0.039)</v>
      </c>
      <c r="W12" s="4">
        <f>IF([7]log_IFN_g_treatment_20220216!$E5 &lt; 0.0001, "&lt;0.0001", ROUND([7]log_IFN_g_treatment_20220216!$E5, 4))</f>
        <v>0.16059999999999999</v>
      </c>
    </row>
    <row r="13" spans="2:23" ht="15" x14ac:dyDescent="0.2">
      <c r="B13" s="8" t="s">
        <v>14</v>
      </c>
      <c r="C13" s="23">
        <f>ROUND([1]RBD_6_treatment_20220216!$B6, 3)</f>
        <v>-0.38900000000000001</v>
      </c>
      <c r="D13" s="26" t="str">
        <f>CONCATENATE("(", ROUND([1]RBD_6_treatment_20220216!$C6,3), " , ", ROUND([1]RBD_6_treatment_20220216!$D6,3), ")")</f>
        <v>(-0.569 , -0.209)</v>
      </c>
      <c r="E13" s="26" t="str">
        <f>IF([1]RBD_6_treatment_20220216!$E6 &lt; 0.0001, "&lt;0.0001", ROUND([1]RBD_6_treatment_20220216!$E6, 4))</f>
        <v>&lt;0.0001</v>
      </c>
      <c r="F13" s="19">
        <f>ROUND([2]RBD_3_treatment_20220216!$B6, 3)</f>
        <v>-1.2999999999999999E-2</v>
      </c>
      <c r="G13" s="3" t="str">
        <f>CONCATENATE("(", ROUND([2]RBD_3_treatment_20220216!$C6,3), " , ", ROUND([2]RBD_3_treatment_20220216!$D6,3), ")")</f>
        <v>(-0.172 , 0.145)</v>
      </c>
      <c r="H13" s="16">
        <f>IF([2]RBD_3_treatment_20220216!$E6 &lt; 0.0001, "&lt;0.0001", ROUND([2]RBD_3_treatment_20220216!$E6, 4))</f>
        <v>6.5199999999999994E-2</v>
      </c>
      <c r="I13" s="19">
        <f>ROUND([3]SmT1_6_treatment_20220216!$B6, 3)</f>
        <v>-0.23899999999999999</v>
      </c>
      <c r="J13" s="3" t="str">
        <f>CONCATENATE("(", ROUND([3]SmT1_6_treatment_20220216!$C6,3), " , ", ROUND([3]SmT1_6_treatment_20220216!$D6,3), ")")</f>
        <v>(-0.407 , -0.071)</v>
      </c>
      <c r="K13" s="16">
        <f>IF([3]SmT1_6_treatment_20220216!$E6 &lt; 0.0001, "&lt;0.0001", ROUND([3]SmT1_6_treatment_20220216!$E6, 4))</f>
        <v>6.3500000000000001E-2</v>
      </c>
      <c r="L13" s="3">
        <f>ROUND([4]SmT1_3_treatment_20220216!$B6, 3)</f>
        <v>-0.114</v>
      </c>
      <c r="M13" s="3" t="str">
        <f>CONCATENATE("(", ROUND([4]SmT1_3_treatment_20220216!$C6,3), " , ", ROUND([4]SmT1_3_treatment_20220216!$D6,3), ")")</f>
        <v>(-0.324 , 0.093)</v>
      </c>
      <c r="N13" s="4">
        <f>IF([4]SmT1_3_treatment_20220216!$E6 &lt; 0.0001, "&lt;0.0001", ROUND([4]SmT1_3_treatment_20220216!$E6, 4))</f>
        <v>9.6799999999999997E-2</v>
      </c>
      <c r="O13" s="26">
        <f>ROUND([5]log_IL_2_treatment_20220216!$B6, 3)</f>
        <v>-0.58099999999999996</v>
      </c>
      <c r="P13" s="26" t="str">
        <f>CONCATENATE("(", ROUND([5]log_IL_2_treatment_20220216!$C6,3), " , ", ROUND([5]log_IL_2_treatment_20220216!$D6,3), ")")</f>
        <v>(-1.589 , 0.425)</v>
      </c>
      <c r="Q13" s="26">
        <f>IF([5]log_IL_2_treatment_20220216!$E6 &lt; 0.0001, "&lt;0.0001", ROUND([5]log_IL_2_treatment_20220216!$E6, 4))</f>
        <v>1.5299999999999999E-2</v>
      </c>
      <c r="R13" s="19">
        <f>ROUND([6]log_IL_4_treatment_20220216!$B6, 3)</f>
        <v>-5.2999999999999999E-2</v>
      </c>
      <c r="S13" s="3" t="str">
        <f>CONCATENATE("(", ROUND([6]log_IL_4_treatment_20220216!$C6,3), " , ", ROUND([6]log_IL_4_treatment_20220216!$D6,3), ")")</f>
        <v>(-0.55 , 0.443)</v>
      </c>
      <c r="T13" s="16">
        <f>IF([6]log_IL_4_treatment_20220216!$E6 &lt; 0.0001, "&lt;0.0001", ROUND([6]log_IL_4_treatment_20220216!$E6, 4))</f>
        <v>0.1709</v>
      </c>
      <c r="U13" s="3">
        <f>ROUND([7]log_IFN_g_treatment_20220216!$B6, 3)</f>
        <v>-1.6579999999999999</v>
      </c>
      <c r="V13" s="3" t="str">
        <f>CONCATENATE("(", ROUND([7]log_IFN_g_treatment_20220216!$C6,3), " , ", ROUND([7]log_IFN_g_treatment_20220216!$D6,3), ")")</f>
        <v>(-3.159 , -0.158)</v>
      </c>
      <c r="W13" s="4">
        <f>IF([7]log_IFN_g_treatment_20220216!$E6 &lt; 0.0001, "&lt;0.0001", ROUND([7]log_IFN_g_treatment_20220216!$E6, 4))</f>
        <v>0.7016</v>
      </c>
    </row>
    <row r="14" spans="2:23" ht="15" x14ac:dyDescent="0.2">
      <c r="B14" s="8" t="s">
        <v>15</v>
      </c>
      <c r="C14" s="13">
        <f>ROUND([1]RBD_6_treatment_20220216!$B7, 3)</f>
        <v>-0.35899999999999999</v>
      </c>
      <c r="D14" s="3" t="str">
        <f>CONCATENATE("(", ROUND([1]RBD_6_treatment_20220216!$C7,3), " , ", ROUND([1]RBD_6_treatment_20220216!$D7,3), ")")</f>
        <v>(-0.654 , -0.064)</v>
      </c>
      <c r="E14" s="3">
        <f>IF([1]RBD_6_treatment_20220216!$E7 &lt; 0.0001, "&lt;0.0001", ROUND([1]RBD_6_treatment_20220216!$E7, 4))</f>
        <v>0.72719999999999996</v>
      </c>
      <c r="F14" s="19">
        <f>ROUND([2]RBD_3_treatment_20220216!$B7, 3)</f>
        <v>1.7000000000000001E-2</v>
      </c>
      <c r="G14" s="3" t="str">
        <f>CONCATENATE("(", ROUND([2]RBD_3_treatment_20220216!$C7,3), " , ", ROUND([2]RBD_3_treatment_20220216!$D7,3), ")")</f>
        <v>(-0.242 , 0.276)</v>
      </c>
      <c r="H14" s="16">
        <f>IF([2]RBD_3_treatment_20220216!$E7 &lt; 0.0001, "&lt;0.0001", ROUND([2]RBD_3_treatment_20220216!$E7, 4))</f>
        <v>0.23250000000000001</v>
      </c>
      <c r="I14" s="19">
        <f>ROUND([3]SmT1_6_treatment_20220216!$B7, 3)</f>
        <v>-0.155</v>
      </c>
      <c r="J14" s="3" t="str">
        <f>CONCATENATE("(", ROUND([3]SmT1_6_treatment_20220216!$C7,3), " , ", ROUND([3]SmT1_6_treatment_20220216!$D7,3), ")")</f>
        <v>(-0.43 , 0.12)</v>
      </c>
      <c r="K14" s="16">
        <f>IF([3]SmT1_6_treatment_20220216!$E7 &lt; 0.0001, "&lt;0.0001", ROUND([3]SmT1_6_treatment_20220216!$E7, 4))</f>
        <v>0.17760000000000001</v>
      </c>
      <c r="L14" s="3">
        <f>ROUND([4]SmT1_3_treatment_20220216!$B7, 3)</f>
        <v>-7.9000000000000001E-2</v>
      </c>
      <c r="M14" s="3" t="str">
        <f>CONCATENATE("(", ROUND([4]SmT1_3_treatment_20220216!$C7,3), " , ", ROUND([4]SmT1_3_treatment_20220216!$D7,3), ")")</f>
        <v>(-0.418 , 0.259)</v>
      </c>
      <c r="N14" s="4">
        <f>IF([4]SmT1_3_treatment_20220216!$E7 &lt; 0.0001, "&lt;0.0001", ROUND([4]SmT1_3_treatment_20220216!$E7, 4))</f>
        <v>8.1100000000000005E-2</v>
      </c>
      <c r="O14" s="26">
        <f>ROUND([5]log_IL_2_treatment_20220216!$B7, 3)</f>
        <v>0.81399999999999995</v>
      </c>
      <c r="P14" s="26" t="str">
        <f>CONCATENATE("(", ROUND([5]log_IL_2_treatment_20220216!$C7,3), " , ", ROUND([5]log_IL_2_treatment_20220216!$D7,3), ")")</f>
        <v>(-0.819 , 2.443)</v>
      </c>
      <c r="Q14" s="26">
        <f>IF([5]log_IL_2_treatment_20220216!$E7 &lt; 0.0001, "&lt;0.0001", ROUND([5]log_IL_2_treatment_20220216!$E7, 4))</f>
        <v>2.69E-2</v>
      </c>
      <c r="R14" s="19">
        <f>ROUND([6]log_IL_4_treatment_20220216!$B7, 3)</f>
        <v>0.152</v>
      </c>
      <c r="S14" s="3" t="str">
        <f>CONCATENATE("(", ROUND([6]log_IL_4_treatment_20220216!$C7,3), " , ", ROUND([6]log_IL_4_treatment_20220216!$D7,3), ")")</f>
        <v>(-0.65 , 0.954)</v>
      </c>
      <c r="T14" s="16">
        <f>IF([6]log_IL_4_treatment_20220216!$E7 &lt; 0.0001, "&lt;0.0001", ROUND([6]log_IL_4_treatment_20220216!$E7, 4))</f>
        <v>0.83179999999999998</v>
      </c>
      <c r="U14" s="3">
        <f>ROUND([7]log_IFN_g_treatment_20220216!$B7, 3)</f>
        <v>-1.798</v>
      </c>
      <c r="V14" s="3" t="str">
        <f>CONCATENATE("(", ROUND([7]log_IFN_g_treatment_20220216!$C7,3), " , ", ROUND([7]log_IFN_g_treatment_20220216!$D7,3), ")")</f>
        <v>(-4.259 , 0.646)</v>
      </c>
      <c r="W14" s="4">
        <f>IF([7]log_IFN_g_treatment_20220216!$E7 &lt; 0.0001, "&lt;0.0001", ROUND([7]log_IFN_g_treatment_20220216!$E7, 4))</f>
        <v>6.6799999999999998E-2</v>
      </c>
    </row>
    <row r="15" spans="2:23" ht="15" x14ac:dyDescent="0.2">
      <c r="B15" s="8" t="s">
        <v>16</v>
      </c>
      <c r="C15" s="23">
        <f>ROUND([1]RBD_6_treatment_20220216!$B8, 3)</f>
        <v>-0.49299999999999999</v>
      </c>
      <c r="D15" s="26" t="str">
        <f>CONCATENATE("(", ROUND([1]RBD_6_treatment_20220216!$C8,3), " , ", ROUND([1]RBD_6_treatment_20220216!$D8,3), ")")</f>
        <v>(-0.757 , -0.228)</v>
      </c>
      <c r="E15" s="26" t="str">
        <f>IF([1]RBD_6_treatment_20220216!$E8 &lt; 0.0001, "&lt;0.0001", ROUND([1]RBD_6_treatment_20220216!$E8, 4))</f>
        <v>&lt;0.0001</v>
      </c>
      <c r="F15" s="19">
        <f>ROUND([2]RBD_3_treatment_20220216!$B8, 3)</f>
        <v>7.0000000000000001E-3</v>
      </c>
      <c r="G15" s="3" t="str">
        <f>CONCATENATE("(", ROUND([2]RBD_3_treatment_20220216!$C8,3), " , ", ROUND([2]RBD_3_treatment_20220216!$D8,3), ")")</f>
        <v>(-0.226 , 0.238)</v>
      </c>
      <c r="H15" s="16">
        <f>IF([2]RBD_3_treatment_20220216!$E8 &lt; 0.0001, "&lt;0.0001", ROUND([2]RBD_3_treatment_20220216!$E8, 4))</f>
        <v>0.87919999999999998</v>
      </c>
      <c r="I15" s="25">
        <f>ROUND([3]SmT1_6_treatment_20220216!$B8, 3)</f>
        <v>-0.313</v>
      </c>
      <c r="J15" s="26" t="str">
        <f>CONCATENATE("(", ROUND([3]SmT1_6_treatment_20220216!$C8,3), " , ", ROUND([3]SmT1_6_treatment_20220216!$D8,3), ")")</f>
        <v>(-0.558 , -0.067)</v>
      </c>
      <c r="K15" s="24">
        <f>IF([3]SmT1_6_treatment_20220216!$E8 &lt; 0.0001, "&lt;0.0001", ROUND([3]SmT1_6_treatment_20220216!$E8, 4))</f>
        <v>7.3000000000000001E-3</v>
      </c>
      <c r="L15" s="3">
        <f>ROUND([4]SmT1_3_treatment_20220216!$B8, 3)</f>
        <v>2.1000000000000001E-2</v>
      </c>
      <c r="M15" s="3" t="str">
        <f>CONCATENATE("(", ROUND([4]SmT1_3_treatment_20220216!$C8,3), " , ", ROUND([4]SmT1_3_treatment_20220216!$D8,3), ")")</f>
        <v>(-0.284 , 0.323)</v>
      </c>
      <c r="N15" s="4">
        <f>IF([4]SmT1_3_treatment_20220216!$E8 &lt; 0.0001, "&lt;0.0001", ROUND([4]SmT1_3_treatment_20220216!$E8, 4))</f>
        <v>0.29420000000000002</v>
      </c>
      <c r="O15" s="3">
        <f>ROUND([5]log_IL_2_treatment_20220216!$B8, 3)</f>
        <v>0.38100000000000001</v>
      </c>
      <c r="P15" s="3" t="str">
        <f>CONCATENATE("(", ROUND([5]log_IL_2_treatment_20220216!$C8,3), " , ", ROUND([5]log_IL_2_treatment_20220216!$D8,3), ")")</f>
        <v>(-1.128 , 1.886)</v>
      </c>
      <c r="Q15" s="3">
        <f>IF([5]log_IL_2_treatment_20220216!$E8 &lt; 0.0001, "&lt;0.0001", ROUND([5]log_IL_2_treatment_20220216!$E8, 4))</f>
        <v>0.27879999999999999</v>
      </c>
      <c r="R15" s="19">
        <f>ROUND([6]log_IL_4_treatment_20220216!$B8, 3)</f>
        <v>0.20599999999999999</v>
      </c>
      <c r="S15" s="3" t="str">
        <f>CONCATENATE("(", ROUND([6]log_IL_4_treatment_20220216!$C8,3), " , ", ROUND([6]log_IL_4_treatment_20220216!$D8,3), ")")</f>
        <v>(-0.539 , 0.946)</v>
      </c>
      <c r="T15" s="16">
        <f>IF([6]log_IL_4_treatment_20220216!$E8 &lt; 0.0001, "&lt;0.0001", ROUND([6]log_IL_4_treatment_20220216!$E8, 4))</f>
        <v>0.8417</v>
      </c>
      <c r="U15" s="26">
        <f>ROUND([7]log_IFN_g_treatment_20220216!$B8, 3)</f>
        <v>-3.899</v>
      </c>
      <c r="V15" s="26" t="str">
        <f>CONCATENATE("(", ROUND([7]log_IFN_g_treatment_20220216!$C8,3), " , ", ROUND([7]log_IFN_g_treatment_20220216!$D8,3), ")")</f>
        <v>(-6.183 , -1.627)</v>
      </c>
      <c r="W15" s="27">
        <f>IF([7]log_IFN_g_treatment_20220216!$E8 &lt; 0.0001, "&lt;0.0001", ROUND([7]log_IFN_g_treatment_20220216!$E8, 4))</f>
        <v>3.8800000000000001E-2</v>
      </c>
    </row>
    <row r="16" spans="2:23" ht="15" x14ac:dyDescent="0.2">
      <c r="B16" s="8" t="s">
        <v>17</v>
      </c>
      <c r="C16" s="23">
        <f>ROUND([1]RBD_6_treatment_20220216!$B9, 3)</f>
        <v>-0.70899999999999996</v>
      </c>
      <c r="D16" s="26" t="str">
        <f>CONCATENATE("(", ROUND([1]RBD_6_treatment_20220216!$C9,3), " , ", ROUND([1]RBD_6_treatment_20220216!$D9,3), ")")</f>
        <v>(-0.928 , -0.491)</v>
      </c>
      <c r="E16" s="26">
        <f>IF([1]RBD_6_treatment_20220216!$E9 &lt; 0.0001, "&lt;0.0001", ROUND([1]RBD_6_treatment_20220216!$E9, 4))</f>
        <v>2.2200000000000001E-2</v>
      </c>
      <c r="F16" s="19">
        <f>ROUND([2]RBD_3_treatment_20220216!$B9, 3)</f>
        <v>-2.4E-2</v>
      </c>
      <c r="G16" s="3" t="str">
        <f>CONCATENATE("(", ROUND([2]RBD_3_treatment_20220216!$C9,3), " , ", ROUND([2]RBD_3_treatment_20220216!$D9,3), ")")</f>
        <v>(-0.217 , 0.167)</v>
      </c>
      <c r="H16" s="16">
        <f>IF([2]RBD_3_treatment_20220216!$E9 &lt; 0.0001, "&lt;0.0001", ROUND([2]RBD_3_treatment_20220216!$E9, 4))</f>
        <v>0.89939999999999998</v>
      </c>
      <c r="I16" s="19">
        <f>ROUND([3]SmT1_6_treatment_20220216!$B9, 3)</f>
        <v>-0.57999999999999996</v>
      </c>
      <c r="J16" s="3" t="str">
        <f>CONCATENATE("(", ROUND([3]SmT1_6_treatment_20220216!$C9,3), " , ", ROUND([3]SmT1_6_treatment_20220216!$D9,3), ")")</f>
        <v>(-0.784 , -0.376)</v>
      </c>
      <c r="K16" s="16">
        <f>IF([3]SmT1_6_treatment_20220216!$E9 &lt; 0.0001, "&lt;0.0001", ROUND([3]SmT1_6_treatment_20220216!$E9, 4))</f>
        <v>0.2888</v>
      </c>
      <c r="L16" s="3">
        <f>ROUND([4]SmT1_3_treatment_20220216!$B9, 3)</f>
        <v>-0.17799999999999999</v>
      </c>
      <c r="M16" s="3" t="str">
        <f>CONCATENATE("(", ROUND([4]SmT1_3_treatment_20220216!$C9,3), " , ", ROUND([4]SmT1_3_treatment_20220216!$D9,3), ")")</f>
        <v>(-0.431 , 0.073)</v>
      </c>
      <c r="N16" s="4">
        <f>IF([4]SmT1_3_treatment_20220216!$E9 &lt; 0.0001, "&lt;0.0001", ROUND([4]SmT1_3_treatment_20220216!$E9, 4))</f>
        <v>0.65990000000000004</v>
      </c>
      <c r="O16" s="3">
        <f>ROUND([5]log_IL_2_treatment_20220216!$B9, 3)</f>
        <v>-0.21</v>
      </c>
      <c r="P16" s="3" t="str">
        <f>CONCATENATE("(", ROUND([5]log_IL_2_treatment_20220216!$C9,3), " , ", ROUND([5]log_IL_2_treatment_20220216!$D9,3), ")")</f>
        <v>(-1.422 , 1)</v>
      </c>
      <c r="Q16" s="3">
        <f>IF([5]log_IL_2_treatment_20220216!$E9 &lt; 0.0001, "&lt;0.0001", ROUND([5]log_IL_2_treatment_20220216!$E9, 4))</f>
        <v>0.34899999999999998</v>
      </c>
      <c r="R16" s="19">
        <f>ROUND([6]log_IL_4_treatment_20220216!$B9, 3)</f>
        <v>2.5999999999999999E-2</v>
      </c>
      <c r="S16" s="3" t="str">
        <f>CONCATENATE("(", ROUND([6]log_IL_4_treatment_20220216!$C9,3), " , ", ROUND([6]log_IL_4_treatment_20220216!$D9,3), ")")</f>
        <v>(-0.569 , 0.621)</v>
      </c>
      <c r="T16" s="16">
        <f>IF([6]log_IL_4_treatment_20220216!$E9 &lt; 0.0001, "&lt;0.0001", ROUND([6]log_IL_4_treatment_20220216!$E9, 4))</f>
        <v>0.72170000000000001</v>
      </c>
      <c r="U16" s="3">
        <f>ROUND([7]log_IFN_g_treatment_20220216!$B9, 3)</f>
        <v>-1.419</v>
      </c>
      <c r="V16" s="3" t="str">
        <f>CONCATENATE("(", ROUND([7]log_IFN_g_treatment_20220216!$C9,3), " , ", ROUND([7]log_IFN_g_treatment_20220216!$D9,3), ")")</f>
        <v>(-3.252 , 0.411)</v>
      </c>
      <c r="W16" s="4">
        <f>IF([7]log_IFN_g_treatment_20220216!$E9 &lt; 0.0001, "&lt;0.0001", ROUND([7]log_IFN_g_treatment_20220216!$E9, 4))</f>
        <v>0.16880000000000001</v>
      </c>
    </row>
    <row r="17" spans="2:23" ht="15" x14ac:dyDescent="0.2">
      <c r="B17" s="8" t="s">
        <v>18</v>
      </c>
      <c r="C17" s="23">
        <f>ROUND([1]RBD_6_treatment_20220216!$B10, 3)</f>
        <v>-0.14899999999999999</v>
      </c>
      <c r="D17" s="26" t="str">
        <f>CONCATENATE("(", ROUND([1]RBD_6_treatment_20220216!$C10,3), " , ", ROUND([1]RBD_6_treatment_20220216!$D10,3), ")")</f>
        <v>(-0.339 , 0.04)</v>
      </c>
      <c r="E17" s="26">
        <f>IF([1]RBD_6_treatment_20220216!$E10 &lt; 0.0001, "&lt;0.0001", ROUND([1]RBD_6_treatment_20220216!$E10, 4))</f>
        <v>5.0000000000000001E-4</v>
      </c>
      <c r="F17" s="19">
        <f>ROUND([2]RBD_3_treatment_20220216!$B10, 3)</f>
        <v>1.9E-2</v>
      </c>
      <c r="G17" s="3" t="str">
        <f>CONCATENATE("(", ROUND([2]RBD_3_treatment_20220216!$C10,3), " , ", ROUND([2]RBD_3_treatment_20220216!$D10,3), ")")</f>
        <v>(-0.149 , 0.185)</v>
      </c>
      <c r="H17" s="16">
        <f>IF([2]RBD_3_treatment_20220216!$E10 &lt; 0.0001, "&lt;0.0001", ROUND([2]RBD_3_treatment_20220216!$E10, 4))</f>
        <v>0.9516</v>
      </c>
      <c r="I17" s="25">
        <f>ROUND([3]SmT1_6_treatment_20220216!$B10, 3)</f>
        <v>3.5000000000000003E-2</v>
      </c>
      <c r="J17" s="26" t="str">
        <f>CONCATENATE("(", ROUND([3]SmT1_6_treatment_20220216!$C10,3), " , ", ROUND([3]SmT1_6_treatment_20220216!$D10,3), ")")</f>
        <v>(-0.142 , 0.212)</v>
      </c>
      <c r="K17" s="24">
        <f>IF([3]SmT1_6_treatment_20220216!$E10 &lt; 0.0001, "&lt;0.0001", ROUND([3]SmT1_6_treatment_20220216!$E10, 4))</f>
        <v>1.66E-2</v>
      </c>
      <c r="L17" s="3">
        <f>ROUND([4]SmT1_3_treatment_20220216!$B10, 3)</f>
        <v>0.01</v>
      </c>
      <c r="M17" s="3" t="str">
        <f>CONCATENATE("(", ROUND([4]SmT1_3_treatment_20220216!$C10,3), " , ", ROUND([4]SmT1_3_treatment_20220216!$D10,3), ")")</f>
        <v>(-0.212 , 0.23)</v>
      </c>
      <c r="N17" s="4">
        <f>IF([4]SmT1_3_treatment_20220216!$E10 &lt; 0.0001, "&lt;0.0001", ROUND([4]SmT1_3_treatment_20220216!$E10, 4))</f>
        <v>0.89639999999999997</v>
      </c>
      <c r="O17" s="3">
        <f>ROUND([5]log_IL_2_treatment_20220216!$B10, 3)</f>
        <v>-0.25900000000000001</v>
      </c>
      <c r="P17" s="3" t="str">
        <f>CONCATENATE("(", ROUND([5]log_IL_2_treatment_20220216!$C10,3), " , ", ROUND([5]log_IL_2_treatment_20220216!$D10,3), ")")</f>
        <v>(-1.335 , 0.814)</v>
      </c>
      <c r="Q17" s="3">
        <f>IF([5]log_IL_2_treatment_20220216!$E10 &lt; 0.0001, "&lt;0.0001", ROUND([5]log_IL_2_treatment_20220216!$E10, 4))</f>
        <v>0.63470000000000004</v>
      </c>
      <c r="R17" s="19">
        <f>ROUND([6]log_IL_4_treatment_20220216!$B10, 3)</f>
        <v>8.2000000000000003E-2</v>
      </c>
      <c r="S17" s="3" t="str">
        <f>CONCATENATE("(", ROUND([6]log_IL_4_treatment_20220216!$C10,3), " , ", ROUND([6]log_IL_4_treatment_20220216!$D10,3), ")")</f>
        <v>(-0.45 , 0.611)</v>
      </c>
      <c r="T17" s="16">
        <f>IF([6]log_IL_4_treatment_20220216!$E10 &lt; 0.0001, "&lt;0.0001", ROUND([6]log_IL_4_treatment_20220216!$E10, 4))</f>
        <v>0.6018</v>
      </c>
      <c r="U17" s="26">
        <f>ROUND([7]log_IFN_g_treatment_20220216!$B10, 3)</f>
        <v>-1.5469999999999999</v>
      </c>
      <c r="V17" s="26" t="str">
        <f>CONCATENATE("(", ROUND([7]log_IFN_g_treatment_20220216!$C10,3), " , ", ROUND([7]log_IFN_g_treatment_20220216!$D10,3), ")")</f>
        <v>(-3.166 , 0.068)</v>
      </c>
      <c r="W17" s="27">
        <f>IF([7]log_IFN_g_treatment_20220216!$E10 &lt; 0.0001, "&lt;0.0001", ROUND([7]log_IFN_g_treatment_20220216!$E10, 4))</f>
        <v>1.4E-3</v>
      </c>
    </row>
    <row r="18" spans="2:23" ht="15" x14ac:dyDescent="0.2">
      <c r="B18" s="8" t="s">
        <v>19</v>
      </c>
      <c r="C18" s="23">
        <f>ROUND([1]RBD_6_treatment_20220216!$B11, 3)</f>
        <v>-0.47299999999999998</v>
      </c>
      <c r="D18" s="26" t="str">
        <f>CONCATENATE("(", ROUND([1]RBD_6_treatment_20220216!$C11,3), " , ", ROUND([1]RBD_6_treatment_20220216!$D11,3), ")")</f>
        <v>(-0.725 , -0.222)</v>
      </c>
      <c r="E18" s="26" t="str">
        <f>IF([1]RBD_6_treatment_20220216!$E11 &lt; 0.0001, "&lt;0.0001", ROUND([1]RBD_6_treatment_20220216!$E11, 4))</f>
        <v>&lt;0.0001</v>
      </c>
      <c r="F18" s="19">
        <f>ROUND([2]RBD_3_treatment_20220216!$B11, 3)</f>
        <v>4.1000000000000002E-2</v>
      </c>
      <c r="G18" s="3" t="str">
        <f>CONCATENATE("(", ROUND([2]RBD_3_treatment_20220216!$C11,3), " , ", ROUND([2]RBD_3_treatment_20220216!$D11,3), ")")</f>
        <v>(-0.18 , 0.26)</v>
      </c>
      <c r="H18" s="16">
        <f>IF([2]RBD_3_treatment_20220216!$E11 &lt; 0.0001, "&lt;0.0001", ROUND([2]RBD_3_treatment_20220216!$E11, 4))</f>
        <v>0.8125</v>
      </c>
      <c r="I18" s="25">
        <f>ROUND([3]SmT1_6_treatment_20220216!$B11, 3)</f>
        <v>-0.21</v>
      </c>
      <c r="J18" s="26" t="str">
        <f>CONCATENATE("(", ROUND([3]SmT1_6_treatment_20220216!$C11,3), " , ", ROUND([3]SmT1_6_treatment_20220216!$D11,3), ")")</f>
        <v>(-0.444 , 0.024)</v>
      </c>
      <c r="K18" s="24" t="str">
        <f>IF([3]SmT1_6_treatment_20220216!$E11 &lt; 0.0001, "&lt;0.0001", ROUND([3]SmT1_6_treatment_20220216!$E11, 4))</f>
        <v>&lt;0.0001</v>
      </c>
      <c r="L18" s="3">
        <f>ROUND([4]SmT1_3_treatment_20220216!$B11, 3)</f>
        <v>5.0999999999999997E-2</v>
      </c>
      <c r="M18" s="3" t="str">
        <f>CONCATENATE("(", ROUND([4]SmT1_3_treatment_20220216!$C11,3), " , ", ROUND([4]SmT1_3_treatment_20220216!$D11,3), ")")</f>
        <v>(-0.24 , 0.339)</v>
      </c>
      <c r="N18" s="4">
        <f>IF([4]SmT1_3_treatment_20220216!$E11 &lt; 0.0001, "&lt;0.0001", ROUND([4]SmT1_3_treatment_20220216!$E11, 4))</f>
        <v>0.1797</v>
      </c>
      <c r="O18" s="3">
        <f>ROUND([5]log_IL_2_treatment_20220216!$B11, 3)</f>
        <v>-0.17</v>
      </c>
      <c r="P18" s="3" t="str">
        <f>CONCATENATE("(", ROUND([5]log_IL_2_treatment_20220216!$C11,3), " , ", ROUND([5]log_IL_2_treatment_20220216!$D11,3), ")")</f>
        <v>(-1.538 , 1.196)</v>
      </c>
      <c r="Q18" s="3">
        <f>IF([5]log_IL_2_treatment_20220216!$E11 &lt; 0.0001, "&lt;0.0001", ROUND([5]log_IL_2_treatment_20220216!$E11, 4))</f>
        <v>0.74429999999999996</v>
      </c>
      <c r="R18" s="19">
        <f>ROUND([6]log_IL_4_treatment_20220216!$B11, 3)</f>
        <v>-0.153</v>
      </c>
      <c r="S18" s="3" t="str">
        <f>CONCATENATE("(", ROUND([6]log_IL_4_treatment_20220216!$C11,3), " , ", ROUND([6]log_IL_4_treatment_20220216!$D11,3), ")")</f>
        <v>(-0.825 , 0.518)</v>
      </c>
      <c r="T18" s="16">
        <f>IF([6]log_IL_4_treatment_20220216!$E11 &lt; 0.0001, "&lt;0.0001", ROUND([6]log_IL_4_treatment_20220216!$E11, 4))</f>
        <v>0.93410000000000004</v>
      </c>
      <c r="U18" s="3">
        <f>ROUND([7]log_IFN_g_treatment_20220216!$B11, 3)</f>
        <v>-2.5169999999999999</v>
      </c>
      <c r="V18" s="3" t="str">
        <f>CONCATENATE("(", ROUND([7]log_IFN_g_treatment_20220216!$C11,3), " , ", ROUND([7]log_IFN_g_treatment_20220216!$D11,3), ")")</f>
        <v>(-4.548 , -0.488)</v>
      </c>
      <c r="W18" s="4">
        <f>IF([7]log_IFN_g_treatment_20220216!$E11 &lt; 0.0001, "&lt;0.0001", ROUND([7]log_IFN_g_treatment_20220216!$E11, 4))</f>
        <v>0.1467</v>
      </c>
    </row>
    <row r="19" spans="2:23" ht="30" x14ac:dyDescent="0.15">
      <c r="B19" s="21" t="s">
        <v>22</v>
      </c>
      <c r="C19" s="23"/>
      <c r="D19" s="26"/>
      <c r="E19" s="26"/>
      <c r="F19" s="19"/>
      <c r="G19" s="3"/>
      <c r="H19" s="16"/>
      <c r="I19" s="25"/>
      <c r="J19" s="26"/>
      <c r="K19" s="24"/>
      <c r="L19" s="3"/>
      <c r="M19" s="3"/>
      <c r="N19" s="4"/>
      <c r="O19" s="3"/>
      <c r="P19" s="3"/>
      <c r="Q19" s="3"/>
      <c r="R19" s="19"/>
      <c r="S19" s="3"/>
      <c r="T19" s="16"/>
      <c r="U19" s="3"/>
      <c r="V19" s="3"/>
      <c r="W19" s="4"/>
    </row>
    <row r="20" spans="2:23" ht="15" x14ac:dyDescent="0.2">
      <c r="B20" s="8" t="s">
        <v>13</v>
      </c>
      <c r="C20" s="13">
        <f>ROUND([1]RBD_6_treatment_20220216!$B12, 3)</f>
        <v>0.16200000000000001</v>
      </c>
      <c r="D20" s="3" t="str">
        <f>CONCATENATE("(", ROUND([1]RBD_6_treatment_20220216!$C12,3), " , ", ROUND([1]RBD_6_treatment_20220216!$D12,3), ")")</f>
        <v>(-0.091 , 0.415)</v>
      </c>
      <c r="E20" s="3">
        <f>IF([1]RBD_6_treatment_20220216!$E12 &lt; 0.0001, "&lt;0.0001", ROUND([1]RBD_6_treatment_20220216!$E12, 4))</f>
        <v>0.20930000000000001</v>
      </c>
      <c r="F20" s="25">
        <f>ROUND([2]RBD_3_treatment_20220216!$B12, 3)</f>
        <v>0.53</v>
      </c>
      <c r="G20" s="26" t="str">
        <f>CONCATENATE("(", ROUND([2]RBD_3_treatment_20220216!$C12,3), " , ", ROUND([2]RBD_3_treatment_20220216!$D12,3), ")")</f>
        <v>(0.307 , 0.753)</v>
      </c>
      <c r="H20" s="24" t="str">
        <f>IF([2]RBD_3_treatment_20220216!$E12 &lt; 0.0001, "&lt;0.0001", ROUND([2]RBD_3_treatment_20220216!$E12, 4))</f>
        <v>&lt;0.0001</v>
      </c>
      <c r="I20" s="19">
        <f>ROUND([3]SmT1_6_treatment_20220216!$B12, 3)</f>
        <v>0.13500000000000001</v>
      </c>
      <c r="J20" s="3" t="str">
        <f>CONCATENATE("(", ROUND([3]SmT1_6_treatment_20220216!$C12,3), " , ", ROUND([3]SmT1_6_treatment_20220216!$D12,3), ")")</f>
        <v>(-0.101 , 0.371)</v>
      </c>
      <c r="K20" s="16">
        <f>IF([3]SmT1_6_treatment_20220216!$E12 &lt; 0.0001, "&lt;0.0001", ROUND([3]SmT1_6_treatment_20220216!$E12, 4))</f>
        <v>0.26100000000000001</v>
      </c>
      <c r="L20" s="3">
        <f>ROUND([4]SmT1_3_treatment_20220216!$B12, 3)</f>
        <v>0.26200000000000001</v>
      </c>
      <c r="M20" s="3" t="str">
        <f>CONCATENATE("(", ROUND([4]SmT1_3_treatment_20220216!$C12,3), " , ", ROUND([4]SmT1_3_treatment_20220216!$D12,3), ")")</f>
        <v>(-0.027 , 0.552)</v>
      </c>
      <c r="N20" s="4">
        <f>IF([4]SmT1_3_treatment_20220216!$E12 &lt; 0.0001, "&lt;0.0001", ROUND([4]SmT1_3_treatment_20220216!$E12, 4))</f>
        <v>7.5600000000000001E-2</v>
      </c>
      <c r="O20" s="3">
        <f>ROUND([5]log_IL_2_treatment_20220216!$B12, 3)</f>
        <v>0.40400000000000003</v>
      </c>
      <c r="P20" s="3" t="str">
        <f>CONCATENATE("(", ROUND([5]log_IL_2_treatment_20220216!$C12,3), " , ", ROUND([5]log_IL_2_treatment_20220216!$D12,3), ")")</f>
        <v>(-0.908 , 1.716)</v>
      </c>
      <c r="Q20" s="3">
        <f>IF([5]log_IL_2_treatment_20220216!$E12 &lt; 0.0001, "&lt;0.0001", ROUND([5]log_IL_2_treatment_20220216!$E12, 4))</f>
        <v>0.54500000000000004</v>
      </c>
      <c r="R20" s="25">
        <f>ROUND([6]log_IL_4_treatment_20220216!$B12, 3)</f>
        <v>0.73599999999999999</v>
      </c>
      <c r="S20" s="26" t="str">
        <f>CONCATENATE("(", ROUND([6]log_IL_4_treatment_20220216!$C12,3), " , ", ROUND([6]log_IL_4_treatment_20220216!$D12,3), ")")</f>
        <v>(0.091 , 1.382)</v>
      </c>
      <c r="T20" s="24">
        <f>IF([6]log_IL_4_treatment_20220216!$E12 &lt; 0.0001, "&lt;0.0001", ROUND([6]log_IL_4_treatment_20220216!$E12, 4))</f>
        <v>2.5499999999999998E-2</v>
      </c>
      <c r="U20" s="3">
        <f>ROUND([7]log_IFN_g_treatment_20220216!$B12, 3)</f>
        <v>-0.63400000000000001</v>
      </c>
      <c r="V20" s="3" t="str">
        <f>CONCATENATE("(", ROUND([7]log_IFN_g_treatment_20220216!$C12,3), " , ", ROUND([7]log_IFN_g_treatment_20220216!$D12,3), ")")</f>
        <v>(-2.591 , 1.322)</v>
      </c>
      <c r="W20" s="4">
        <f>IF([7]log_IFN_g_treatment_20220216!$E12 &lt; 0.0001, "&lt;0.0001", ROUND([7]log_IFN_g_treatment_20220216!$E12, 4))</f>
        <v>0.52390000000000003</v>
      </c>
    </row>
    <row r="21" spans="2:23" ht="15" x14ac:dyDescent="0.2">
      <c r="B21" s="8" t="s">
        <v>14</v>
      </c>
      <c r="C21" s="13">
        <f>ROUND([1]RBD_6_treatment_20220216!$B13, 3)</f>
        <v>0.03</v>
      </c>
      <c r="D21" s="3" t="str">
        <f>CONCATENATE("(", ROUND([1]RBD_6_treatment_20220216!$C13,3), " , ", ROUND([1]RBD_6_treatment_20220216!$D13,3), ")")</f>
        <v>(-0.141 , 0.2)</v>
      </c>
      <c r="E21" s="3">
        <f>IF([1]RBD_6_treatment_20220216!$E13 &lt; 0.0001, "&lt;0.0001", ROUND([1]RBD_6_treatment_20220216!$E13, 4))</f>
        <v>0.73109999999999997</v>
      </c>
      <c r="F21" s="25">
        <f>ROUND([2]RBD_3_treatment_20220216!$B13, 3)</f>
        <v>-0.27400000000000002</v>
      </c>
      <c r="G21" s="26" t="str">
        <f>CONCATENATE("(", ROUND([2]RBD_3_treatment_20220216!$C13,3), " , ", ROUND([2]RBD_3_treatment_20220216!$D13,3), ")")</f>
        <v>(-0.422 , -0.126)</v>
      </c>
      <c r="H21" s="24">
        <f>IF([2]RBD_3_treatment_20220216!$E13 &lt; 0.0001, "&lt;0.0001", ROUND([2]RBD_3_treatment_20220216!$E13, 4))</f>
        <v>2.9999999999999997E-4</v>
      </c>
      <c r="I21" s="19">
        <f>ROUND([3]SmT1_6_treatment_20220216!$B13, 3)</f>
        <v>8.6999999999999994E-2</v>
      </c>
      <c r="J21" s="3" t="str">
        <f>CONCATENATE("(", ROUND([3]SmT1_6_treatment_20220216!$C13,3), " , ", ROUND([3]SmT1_6_treatment_20220216!$D13,3), ")")</f>
        <v>(-0.072 , 0.246)</v>
      </c>
      <c r="K21" s="16">
        <f>IF([3]SmT1_6_treatment_20220216!$E13 &lt; 0.0001, "&lt;0.0001", ROUND([3]SmT1_6_treatment_20220216!$E13, 4))</f>
        <v>0.28270000000000001</v>
      </c>
      <c r="L21" s="26">
        <f>ROUND([4]SmT1_3_treatment_20220216!$B13, 3)</f>
        <v>-0.34499999999999997</v>
      </c>
      <c r="M21" s="26" t="str">
        <f>CONCATENATE("(", ROUND([4]SmT1_3_treatment_20220216!$C13,3), " , ", ROUND([4]SmT1_3_treatment_20220216!$D13,3), ")")</f>
        <v>(-0.54 , -0.151)</v>
      </c>
      <c r="N21" s="27">
        <f>IF([4]SmT1_3_treatment_20220216!$E13 &lt; 0.0001, "&lt;0.0001", ROUND([4]SmT1_3_treatment_20220216!$E13, 4))</f>
        <v>5.0000000000000001E-4</v>
      </c>
      <c r="O21" s="3">
        <f>ROUND([5]log_IL_2_treatment_20220216!$B13, 3)</f>
        <v>-0.47699999999999998</v>
      </c>
      <c r="P21" s="3" t="str">
        <f>CONCATENATE("(", ROUND([5]log_IL_2_treatment_20220216!$C13,3), " , ", ROUND([5]log_IL_2_treatment_20220216!$D13,3), ")")</f>
        <v>(-1.425 , 0.472)</v>
      </c>
      <c r="Q21" s="3">
        <f>IF([5]log_IL_2_treatment_20220216!$E13 &lt; 0.0001, "&lt;0.0001", ROUND([5]log_IL_2_treatment_20220216!$E13, 4))</f>
        <v>0.32340000000000002</v>
      </c>
      <c r="R21" s="19">
        <f>ROUND([6]log_IL_4_treatment_20220216!$B13, 3)</f>
        <v>-8.4000000000000005E-2</v>
      </c>
      <c r="S21" s="3" t="str">
        <f>CONCATENATE("(", ROUND([6]log_IL_4_treatment_20220216!$C13,3), " , ", ROUND([6]log_IL_4_treatment_20220216!$D13,3), ")")</f>
        <v>(-0.545 , 0.378)</v>
      </c>
      <c r="T21" s="16">
        <f>IF([6]log_IL_4_treatment_20220216!$E13 &lt; 0.0001, "&lt;0.0001", ROUND([6]log_IL_4_treatment_20220216!$E13, 4))</f>
        <v>0.72160000000000002</v>
      </c>
      <c r="U21" s="3">
        <f>ROUND([7]log_IFN_g_treatment_20220216!$B13, 3)</f>
        <v>-0.28100000000000003</v>
      </c>
      <c r="V21" s="3" t="str">
        <f>CONCATENATE("(", ROUND([7]log_IFN_g_treatment_20220216!$C13,3), " , ", ROUND([7]log_IFN_g_treatment_20220216!$D13,3), ")")</f>
        <v>(-1.672 , 1.109)</v>
      </c>
      <c r="W21" s="4">
        <f>IF([7]log_IFN_g_treatment_20220216!$E13 &lt; 0.0001, "&lt;0.0001", ROUND([7]log_IFN_g_treatment_20220216!$E13, 4))</f>
        <v>0.69079999999999997</v>
      </c>
    </row>
    <row r="22" spans="2:23" ht="15" x14ac:dyDescent="0.2">
      <c r="B22" s="8" t="s">
        <v>15</v>
      </c>
      <c r="C22" s="13">
        <f>ROUND([1]RBD_6_treatment_20220216!$B14, 3)</f>
        <v>0.22</v>
      </c>
      <c r="D22" s="3" t="str">
        <f>CONCATENATE("(", ROUND([1]RBD_6_treatment_20220216!$C14,3), " , ", ROUND([1]RBD_6_treatment_20220216!$D14,3), ")")</f>
        <v>(-0.078 , 0.519)</v>
      </c>
      <c r="E22" s="3">
        <f>IF([1]RBD_6_treatment_20220216!$E14 &lt; 0.0001, "&lt;0.0001", ROUND([1]RBD_6_treatment_20220216!$E14, 4))</f>
        <v>0.14699999999999999</v>
      </c>
      <c r="F22" s="19">
        <f>ROUND([2]RBD_3_treatment_20220216!$B14, 3)</f>
        <v>0.12</v>
      </c>
      <c r="G22" s="3" t="str">
        <f>CONCATENATE("(", ROUND([2]RBD_3_treatment_20220216!$C14,3), " , ", ROUND([2]RBD_3_treatment_20220216!$D14,3), ")")</f>
        <v>(-0.141 , 0.381)</v>
      </c>
      <c r="H22" s="16">
        <f>IF([2]RBD_3_treatment_20220216!$E14 &lt; 0.0001, "&lt;0.0001", ROUND([2]RBD_3_treatment_20220216!$E14, 4))</f>
        <v>0.3669</v>
      </c>
      <c r="I22" s="19">
        <f>ROUND([3]SmT1_6_treatment_20220216!$B14, 3)</f>
        <v>0.254</v>
      </c>
      <c r="J22" s="3" t="str">
        <f>CONCATENATE("(", ROUND([3]SmT1_6_treatment_20220216!$C14,3), " , ", ROUND([3]SmT1_6_treatment_20220216!$D14,3), ")")</f>
        <v>(-0.023 , 0.532)</v>
      </c>
      <c r="K22" s="16">
        <f>IF([3]SmT1_6_treatment_20220216!$E14 &lt; 0.0001, "&lt;0.0001", ROUND([3]SmT1_6_treatment_20220216!$E14, 4))</f>
        <v>7.2599999999999998E-2</v>
      </c>
      <c r="L22" s="3">
        <f>ROUND([4]SmT1_3_treatment_20220216!$B14, 3)</f>
        <v>7.0000000000000001E-3</v>
      </c>
      <c r="M22" s="3" t="str">
        <f>CONCATENATE("(", ROUND([4]SmT1_3_treatment_20220216!$C14,3), " , ", ROUND([4]SmT1_3_treatment_20220216!$D14,3), ")")</f>
        <v>(-0.335 , 0.348)</v>
      </c>
      <c r="N22" s="4">
        <f>IF([4]SmT1_3_treatment_20220216!$E14 &lt; 0.0001, "&lt;0.0001", ROUND([4]SmT1_3_treatment_20220216!$E14, 4))</f>
        <v>0.96889999999999998</v>
      </c>
      <c r="O22" s="26">
        <f>ROUND([5]log_IL_2_treatment_20220216!$B14, 3)</f>
        <v>-1.893</v>
      </c>
      <c r="P22" s="26" t="str">
        <f>CONCATENATE("(", ROUND([5]log_IL_2_treatment_20220216!$C14,3), " , ", ROUND([5]log_IL_2_treatment_20220216!$D14,3), ")")</f>
        <v>(-3.54 , -0.245)</v>
      </c>
      <c r="Q22" s="26">
        <f>IF([5]log_IL_2_treatment_20220216!$E14 &lt; 0.0001, "&lt;0.0001", ROUND([5]log_IL_2_treatment_20220216!$E14, 4))</f>
        <v>2.4500000000000001E-2</v>
      </c>
      <c r="R22" s="19">
        <f>ROUND([6]log_IL_4_treatment_20220216!$B14, 3)</f>
        <v>-0.71899999999999997</v>
      </c>
      <c r="S22" s="3" t="str">
        <f>CONCATENATE("(", ROUND([6]log_IL_4_treatment_20220216!$C14,3), " , ", ROUND([6]log_IL_4_treatment_20220216!$D14,3), ")")</f>
        <v>(-1.527 , 0.09)</v>
      </c>
      <c r="T22" s="16">
        <f>IF([6]log_IL_4_treatment_20220216!$E14 &lt; 0.0001, "&lt;0.0001", ROUND([6]log_IL_4_treatment_20220216!$E14, 4))</f>
        <v>8.1299999999999997E-2</v>
      </c>
      <c r="U22" s="26">
        <f>ROUND([7]log_IFN_g_treatment_20220216!$B14, 3)</f>
        <v>-3.2320000000000002</v>
      </c>
      <c r="V22" s="26" t="str">
        <f>CONCATENATE("(", ROUND([7]log_IFN_g_treatment_20220216!$C14,3), " , ", ROUND([7]log_IFN_g_treatment_20220216!$D14,3), ")")</f>
        <v>(-5.699 , -0.766)</v>
      </c>
      <c r="W22" s="27">
        <f>IF([7]log_IFN_g_treatment_20220216!$E14 &lt; 0.0001, "&lt;0.0001", ROUND([7]log_IFN_g_treatment_20220216!$E14, 4))</f>
        <v>1.04E-2</v>
      </c>
    </row>
    <row r="23" spans="2:23" ht="15" x14ac:dyDescent="0.2">
      <c r="B23" s="8" t="s">
        <v>16</v>
      </c>
      <c r="C23" s="13">
        <f>ROUND([1]RBD_6_treatment_20220216!$B15, 3)</f>
        <v>0.105</v>
      </c>
      <c r="D23" s="3" t="str">
        <f>CONCATENATE("(", ROUND([1]RBD_6_treatment_20220216!$C15,3), " , ", ROUND([1]RBD_6_treatment_20220216!$D15,3), ")")</f>
        <v>(-0.159 , 0.369)</v>
      </c>
      <c r="E23" s="3">
        <f>IF([1]RBD_6_treatment_20220216!$E15 &lt; 0.0001, "&lt;0.0001", ROUND([1]RBD_6_treatment_20220216!$E15, 4))</f>
        <v>0.43390000000000001</v>
      </c>
      <c r="F23" s="19">
        <f>ROUND([2]RBD_3_treatment_20220216!$B15, 3)</f>
        <v>0.04</v>
      </c>
      <c r="G23" s="3" t="str">
        <f>CONCATENATE("(", ROUND([2]RBD_3_treatment_20220216!$C15,3), " , ", ROUND([2]RBD_3_treatment_20220216!$D15,3), ")")</f>
        <v>(-0.19 , 0.27)</v>
      </c>
      <c r="H23" s="16">
        <f>IF([2]RBD_3_treatment_20220216!$E15 &lt; 0.0001, "&lt;0.0001", ROUND([2]RBD_3_treatment_20220216!$E15, 4))</f>
        <v>0.73</v>
      </c>
      <c r="I23" s="19">
        <f>ROUND([3]SmT1_6_treatment_20220216!$B15, 3)</f>
        <v>0.13300000000000001</v>
      </c>
      <c r="J23" s="3" t="str">
        <f>CONCATENATE("(", ROUND([3]SmT1_6_treatment_20220216!$C15,3), " , ", ROUND([3]SmT1_6_treatment_20220216!$D15,3), ")")</f>
        <v>(-0.112 , 0.378)</v>
      </c>
      <c r="K23" s="16">
        <f>IF([3]SmT1_6_treatment_20220216!$E15 &lt; 0.0001, "&lt;0.0001", ROUND([3]SmT1_6_treatment_20220216!$E15, 4))</f>
        <v>0.28749999999999998</v>
      </c>
      <c r="L23" s="3">
        <f>ROUND([4]SmT1_3_treatment_20220216!$B15, 3)</f>
        <v>-3.9E-2</v>
      </c>
      <c r="M23" s="3" t="str">
        <f>CONCATENATE("(", ROUND([4]SmT1_3_treatment_20220216!$C15,3), " , ", ROUND([4]SmT1_3_treatment_20220216!$D15,3), ")")</f>
        <v>(-0.34 , 0.262)</v>
      </c>
      <c r="N23" s="4">
        <f>IF([4]SmT1_3_treatment_20220216!$E15 &lt; 0.0001, "&lt;0.0001", ROUND([4]SmT1_3_treatment_20220216!$E15, 4))</f>
        <v>0.79759999999999998</v>
      </c>
      <c r="O23" s="3">
        <f>ROUND([5]log_IL_2_treatment_20220216!$B15, 3)</f>
        <v>0.996</v>
      </c>
      <c r="P23" s="3" t="str">
        <f>CONCATENATE("(", ROUND([5]log_IL_2_treatment_20220216!$C15,3), " , ", ROUND([5]log_IL_2_treatment_20220216!$D15,3), ")")</f>
        <v>(-0.446 , 2.437)</v>
      </c>
      <c r="Q23" s="3">
        <f>IF([5]log_IL_2_treatment_20220216!$E15 &lt; 0.0001, "&lt;0.0001", ROUND([5]log_IL_2_treatment_20220216!$E15, 4))</f>
        <v>0.17510000000000001</v>
      </c>
      <c r="R23" s="19">
        <f>ROUND([6]log_IL_4_treatment_20220216!$B15, 3)</f>
        <v>0.15</v>
      </c>
      <c r="S23" s="3" t="str">
        <f>CONCATENATE("(", ROUND([6]log_IL_4_treatment_20220216!$C15,3), " , ", ROUND([6]log_IL_4_treatment_20220216!$D15,3), ")")</f>
        <v>(-0.556 , 0.856)</v>
      </c>
      <c r="T23" s="16">
        <f>IF([6]log_IL_4_treatment_20220216!$E15 &lt; 0.0001, "&lt;0.0001", ROUND([6]log_IL_4_treatment_20220216!$E15, 4))</f>
        <v>0.67530000000000001</v>
      </c>
      <c r="U23" s="3">
        <f>ROUND([7]log_IFN_g_treatment_20220216!$B15, 3)</f>
        <v>0.497</v>
      </c>
      <c r="V23" s="3" t="str">
        <f>CONCATENATE("(", ROUND([7]log_IFN_g_treatment_20220216!$C15,3), " , ", ROUND([7]log_IFN_g_treatment_20220216!$D15,3), ")")</f>
        <v>(-1.66 , 2.654)</v>
      </c>
      <c r="W23" s="4">
        <f>IF([7]log_IFN_g_treatment_20220216!$E15 &lt; 0.0001, "&lt;0.0001", ROUND([7]log_IFN_g_treatment_20220216!$E15, 4))</f>
        <v>0.65059999999999996</v>
      </c>
    </row>
    <row r="24" spans="2:23" ht="15" x14ac:dyDescent="0.2">
      <c r="B24" s="8" t="s">
        <v>17</v>
      </c>
      <c r="C24" s="13">
        <f>ROUND([1]RBD_6_treatment_20220216!$B16, 3)</f>
        <v>0.01</v>
      </c>
      <c r="D24" s="3" t="str">
        <f>CONCATENATE("(", ROUND([1]RBD_6_treatment_20220216!$C16,3), " , ", ROUND([1]RBD_6_treatment_20220216!$D16,3), ")")</f>
        <v>(-0.208 , 0.229)</v>
      </c>
      <c r="E24" s="3">
        <f>IF([1]RBD_6_treatment_20220216!$E16 &lt; 0.0001, "&lt;0.0001", ROUND([1]RBD_6_treatment_20220216!$E16, 4))</f>
        <v>0.92479999999999996</v>
      </c>
      <c r="F24" s="19">
        <f>ROUND([2]RBD_3_treatment_20220216!$B16, 3)</f>
        <v>-0.17699999999999999</v>
      </c>
      <c r="G24" s="3" t="str">
        <f>CONCATENATE("(", ROUND([2]RBD_3_treatment_20220216!$C16,3), " , ", ROUND([2]RBD_3_treatment_20220216!$D16,3), ")")</f>
        <v>(-0.367 , 0.013)</v>
      </c>
      <c r="H24" s="16">
        <f>IF([2]RBD_3_treatment_20220216!$E16 &lt; 0.0001, "&lt;0.0001", ROUND([2]RBD_3_treatment_20220216!$E16, 4))</f>
        <v>6.8099999999999994E-2</v>
      </c>
      <c r="I24" s="19">
        <f>ROUND([3]SmT1_6_treatment_20220216!$B16, 3)</f>
        <v>6.3E-2</v>
      </c>
      <c r="J24" s="3" t="str">
        <f>CONCATENATE("(", ROUND([3]SmT1_6_treatment_20220216!$C16,3), " , ", ROUND([3]SmT1_6_treatment_20220216!$D16,3), ")")</f>
        <v>(-0.141 , 0.267)</v>
      </c>
      <c r="K24" s="16">
        <f>IF([3]SmT1_6_treatment_20220216!$E16 &lt; 0.0001, "&lt;0.0001", ROUND([3]SmT1_6_treatment_20220216!$E16, 4))</f>
        <v>0.54190000000000005</v>
      </c>
      <c r="L24" s="3">
        <f>ROUND([4]SmT1_3_treatment_20220216!$B16, 3)</f>
        <v>-0.249</v>
      </c>
      <c r="M24" s="3" t="str">
        <f>CONCATENATE("(", ROUND([4]SmT1_3_treatment_20220216!$C16,3), " , ", ROUND([4]SmT1_3_treatment_20220216!$D16,3), ")")</f>
        <v>(-0.498 , 0)</v>
      </c>
      <c r="N24" s="4">
        <f>IF([4]SmT1_3_treatment_20220216!$E16 &lt; 0.0001, "&lt;0.0001", ROUND([4]SmT1_3_treatment_20220216!$E16, 4))</f>
        <v>5.0099999999999999E-2</v>
      </c>
      <c r="O24" s="3">
        <f>ROUND([5]log_IL_2_treatment_20220216!$B16, 3)</f>
        <v>-0.187</v>
      </c>
      <c r="P24" s="3" t="str">
        <f>CONCATENATE("(", ROUND([5]log_IL_2_treatment_20220216!$C16,3), " , ", ROUND([5]log_IL_2_treatment_20220216!$D16,3), ")")</f>
        <v>(-1.356 , 0.982)</v>
      </c>
      <c r="Q24" s="3">
        <f>IF([5]log_IL_2_treatment_20220216!$E16 &lt; 0.0001, "&lt;0.0001", ROUND([5]log_IL_2_treatment_20220216!$E16, 4))</f>
        <v>0.753</v>
      </c>
      <c r="R24" s="19">
        <f>ROUND([6]log_IL_4_treatment_20220216!$B16, 3)</f>
        <v>-5.0000000000000001E-3</v>
      </c>
      <c r="S24" s="3" t="str">
        <f>CONCATENATE("(", ROUND([6]log_IL_4_treatment_20220216!$C16,3), " , ", ROUND([6]log_IL_4_treatment_20220216!$D16,3), ")")</f>
        <v>(-0.575 , 0.566)</v>
      </c>
      <c r="T24" s="16">
        <f>IF([6]log_IL_4_treatment_20220216!$E16 &lt; 0.0001, "&lt;0.0001", ROUND([6]log_IL_4_treatment_20220216!$E16, 4))</f>
        <v>0.98640000000000005</v>
      </c>
      <c r="U24" s="3">
        <f>ROUND([7]log_IFN_g_treatment_20220216!$B16, 3)</f>
        <v>0.123</v>
      </c>
      <c r="V24" s="3" t="str">
        <f>CONCATENATE("(", ROUND([7]log_IFN_g_treatment_20220216!$C16,3), " , ", ROUND([7]log_IFN_g_treatment_20220216!$D16,3), ")")</f>
        <v>(-1.62 , 1.865)</v>
      </c>
      <c r="W24" s="4">
        <f>IF([7]log_IFN_g_treatment_20220216!$E16 &lt; 0.0001, "&lt;0.0001", ROUND([7]log_IFN_g_treatment_20220216!$E16, 4))</f>
        <v>0.8901</v>
      </c>
    </row>
    <row r="25" spans="2:23" ht="15" x14ac:dyDescent="0.2">
      <c r="B25" s="8" t="s">
        <v>18</v>
      </c>
      <c r="C25" s="13">
        <f>ROUND([1]RBD_6_treatment_20220216!$B17, 3)</f>
        <v>0.16600000000000001</v>
      </c>
      <c r="D25" s="3" t="str">
        <f>CONCATENATE("(", ROUND([1]RBD_6_treatment_20220216!$C17,3), " , ", ROUND([1]RBD_6_treatment_20220216!$D17,3), ")")</f>
        <v>(-0.024 , 0.356)</v>
      </c>
      <c r="E25" s="3">
        <f>IF([1]RBD_6_treatment_20220216!$E17 &lt; 0.0001, "&lt;0.0001", ROUND([1]RBD_6_treatment_20220216!$E17, 4))</f>
        <v>8.7499999999999994E-2</v>
      </c>
      <c r="F25" s="19">
        <f>ROUND([2]RBD_3_treatment_20220216!$B17, 3)</f>
        <v>0.124</v>
      </c>
      <c r="G25" s="3" t="str">
        <f>CONCATENATE("(", ROUND([2]RBD_3_treatment_20220216!$C17,3), " , ", ROUND([2]RBD_3_treatment_20220216!$D17,3), ")")</f>
        <v>(-0.042 , 0.29)</v>
      </c>
      <c r="H25" s="16">
        <f>IF([2]RBD_3_treatment_20220216!$E17 &lt; 0.0001, "&lt;0.0001", ROUND([2]RBD_3_treatment_20220216!$E17, 4))</f>
        <v>0.14199999999999999</v>
      </c>
      <c r="I25" s="19">
        <f>ROUND([3]SmT1_6_treatment_20220216!$B17, 3)</f>
        <v>0.19700000000000001</v>
      </c>
      <c r="J25" s="3" t="str">
        <f>CONCATENATE("(", ROUND([3]SmT1_6_treatment_20220216!$C17,3), " , ", ROUND([3]SmT1_6_treatment_20220216!$D17,3), ")")</f>
        <v>(0.02 , 0.374)</v>
      </c>
      <c r="K25" s="16">
        <f>IF([3]SmT1_6_treatment_20220216!$E17 &lt; 0.0001, "&lt;0.0001", ROUND([3]SmT1_6_treatment_20220216!$E17, 4))</f>
        <v>2.92E-2</v>
      </c>
      <c r="L25" s="3">
        <f>ROUND([4]SmT1_3_treatment_20220216!$B17, 3)</f>
        <v>0.14599999999999999</v>
      </c>
      <c r="M25" s="3" t="str">
        <f>CONCATENATE("(", ROUND([4]SmT1_3_treatment_20220216!$C17,3), " , ", ROUND([4]SmT1_3_treatment_20220216!$D17,3), ")")</f>
        <v>(-0.075 , 0.366)</v>
      </c>
      <c r="N25" s="4">
        <f>IF([4]SmT1_3_treatment_20220216!$E17 &lt; 0.0001, "&lt;0.0001", ROUND([4]SmT1_3_treatment_20220216!$E17, 4))</f>
        <v>0.19439999999999999</v>
      </c>
      <c r="O25" s="3">
        <f>ROUND([5]log_IL_2_treatment_20220216!$B17, 3)</f>
        <v>-0.65700000000000003</v>
      </c>
      <c r="P25" s="3" t="str">
        <f>CONCATENATE("(", ROUND([5]log_IL_2_treatment_20220216!$C17,3), " , ", ROUND([5]log_IL_2_treatment_20220216!$D17,3), ")")</f>
        <v>(-1.69 , 0.377)</v>
      </c>
      <c r="Q25" s="3">
        <f>IF([5]log_IL_2_treatment_20220216!$E17 &lt; 0.0001, "&lt;0.0001", ROUND([5]log_IL_2_treatment_20220216!$E17, 4))</f>
        <v>0.2122</v>
      </c>
      <c r="R25" s="19">
        <f>ROUND([6]log_IL_4_treatment_20220216!$B17, 3)</f>
        <v>4.2999999999999997E-2</v>
      </c>
      <c r="S25" s="3" t="str">
        <f>CONCATENATE("(", ROUND([6]log_IL_4_treatment_20220216!$C17,3), " , ", ROUND([6]log_IL_4_treatment_20220216!$D17,3), ")")</f>
        <v>(-0.459 , 0.546)</v>
      </c>
      <c r="T25" s="16">
        <f>IF([6]log_IL_4_treatment_20220216!$E17 &lt; 0.0001, "&lt;0.0001", ROUND([6]log_IL_4_treatment_20220216!$E17, 4))</f>
        <v>0.86560000000000004</v>
      </c>
      <c r="U25" s="3">
        <f>ROUND([7]log_IFN_g_treatment_20220216!$B17, 3)</f>
        <v>-0.58399999999999996</v>
      </c>
      <c r="V25" s="3" t="str">
        <f>CONCATENATE("(", ROUND([7]log_IFN_g_treatment_20220216!$C17,3), " , ", ROUND([7]log_IFN_g_treatment_20220216!$D17,3), ")")</f>
        <v>(-2.112 , 0.944)</v>
      </c>
      <c r="W25" s="4">
        <f>IF([7]log_IFN_g_treatment_20220216!$E17 &lt; 0.0001, "&lt;0.0001", ROUND([7]log_IFN_g_treatment_20220216!$E17, 4))</f>
        <v>0.45240000000000002</v>
      </c>
    </row>
    <row r="26" spans="2:23" ht="15" x14ac:dyDescent="0.2">
      <c r="B26" s="8" t="s">
        <v>19</v>
      </c>
      <c r="C26" s="13">
        <f>ROUND([1]RBD_6_treatment_20220216!$B18, 3)</f>
        <v>0.127</v>
      </c>
      <c r="D26" s="3" t="str">
        <f>CONCATENATE("(", ROUND([1]RBD_6_treatment_20220216!$C18,3), " , ", ROUND([1]RBD_6_treatment_20220216!$D18,3), ")")</f>
        <v>(-0.122 , 0.376)</v>
      </c>
      <c r="E26" s="3">
        <f>IF([1]RBD_6_treatment_20220216!$E18 &lt; 0.0001, "&lt;0.0001", ROUND([1]RBD_6_treatment_20220216!$E18, 4))</f>
        <v>0.31709999999999999</v>
      </c>
      <c r="F26" s="19">
        <f>ROUND([2]RBD_3_treatment_20220216!$B18, 3)</f>
        <v>2.5000000000000001E-2</v>
      </c>
      <c r="G26" s="3" t="str">
        <f>CONCATENATE("(", ROUND([2]RBD_3_treatment_20220216!$C18,3), " , ", ROUND([2]RBD_3_treatment_20220216!$D18,3), ")")</f>
        <v>(-0.192 , 0.241)</v>
      </c>
      <c r="H26" s="16">
        <f>IF([2]RBD_3_treatment_20220216!$E18 &lt; 0.0001, "&lt;0.0001", ROUND([2]RBD_3_treatment_20220216!$E18, 4))</f>
        <v>0.82389999999999997</v>
      </c>
      <c r="I26" s="19">
        <f>ROUND([3]SmT1_6_treatment_20220216!$B18, 3)</f>
        <v>0.217</v>
      </c>
      <c r="J26" s="3" t="str">
        <f>CONCATENATE("(", ROUND([3]SmT1_6_treatment_20220216!$C18,3), " , ", ROUND([3]SmT1_6_treatment_20220216!$D18,3), ")")</f>
        <v>(-0.015 , 0.449)</v>
      </c>
      <c r="K26" s="16">
        <f>IF([3]SmT1_6_treatment_20220216!$E18 &lt; 0.0001, "&lt;0.0001", ROUND([3]SmT1_6_treatment_20220216!$E18, 4))</f>
        <v>6.6199999999999995E-2</v>
      </c>
      <c r="L26" s="3">
        <f>ROUND([4]SmT1_3_treatment_20220216!$B18, 3)</f>
        <v>-0.10100000000000001</v>
      </c>
      <c r="M26" s="3" t="str">
        <f>CONCATENATE("(", ROUND([4]SmT1_3_treatment_20220216!$C18,3), " , ", ROUND([4]SmT1_3_treatment_20220216!$D18,3), ")")</f>
        <v>(-0.384 , 0.183)</v>
      </c>
      <c r="N26" s="4">
        <f>IF([4]SmT1_3_treatment_20220216!$E18 &lt; 0.0001, "&lt;0.0001", ROUND([4]SmT1_3_treatment_20220216!$E18, 4))</f>
        <v>0.48549999999999999</v>
      </c>
      <c r="O26" s="3">
        <f>ROUND([5]log_IL_2_treatment_20220216!$B18, 3)</f>
        <v>-0.88900000000000001</v>
      </c>
      <c r="P26" s="3" t="str">
        <f>CONCATENATE("(", ROUND([5]log_IL_2_treatment_20220216!$C18,3), " , ", ROUND([5]log_IL_2_treatment_20220216!$D18,3), ")")</f>
        <v>(-2.243 , 0.464)</v>
      </c>
      <c r="Q26" s="3">
        <f>IF([5]log_IL_2_treatment_20220216!$E18 &lt; 0.0001, "&lt;0.0001", ROUND([5]log_IL_2_treatment_20220216!$E18, 4))</f>
        <v>0.19700000000000001</v>
      </c>
      <c r="R26" s="19">
        <f>ROUND([6]log_IL_4_treatment_20220216!$B18, 3)</f>
        <v>-0.40100000000000002</v>
      </c>
      <c r="S26" s="3" t="str">
        <f>CONCATENATE("(", ROUND([6]log_IL_4_treatment_20220216!$C18,3), " , ", ROUND([6]log_IL_4_treatment_20220216!$D18,3), ")")</f>
        <v>(-1.063 , 0.261)</v>
      </c>
      <c r="T26" s="16">
        <f>IF([6]log_IL_4_treatment_20220216!$E18 &lt; 0.0001, "&lt;0.0001", ROUND([6]log_IL_4_treatment_20220216!$E18, 4))</f>
        <v>0.2339</v>
      </c>
      <c r="U26" s="3">
        <f>ROUND([7]log_IFN_g_treatment_20220216!$B18, 3)</f>
        <v>-1.091</v>
      </c>
      <c r="V26" s="3" t="str">
        <f>CONCATENATE("(", ROUND([7]log_IFN_g_treatment_20220216!$C18,3), " , ", ROUND([7]log_IFN_g_treatment_20220216!$D18,3), ")")</f>
        <v>(-3.085 , 0.903)</v>
      </c>
      <c r="W26" s="4">
        <f>IF([7]log_IFN_g_treatment_20220216!$E18 &lt; 0.0001, "&lt;0.0001", ROUND([7]log_IFN_g_treatment_20220216!$E18, 4))</f>
        <v>0.28260000000000002</v>
      </c>
    </row>
    <row r="27" spans="2:23" ht="30" x14ac:dyDescent="0.15">
      <c r="B27" s="21" t="s">
        <v>24</v>
      </c>
      <c r="C27" s="13"/>
      <c r="D27" s="3"/>
      <c r="E27" s="3"/>
      <c r="F27" s="19"/>
      <c r="G27" s="3"/>
      <c r="H27" s="16"/>
      <c r="I27" s="19"/>
      <c r="J27" s="3"/>
      <c r="K27" s="16"/>
      <c r="L27" s="3"/>
      <c r="M27" s="3"/>
      <c r="N27" s="4"/>
      <c r="O27" s="3"/>
      <c r="P27" s="3"/>
      <c r="Q27" s="3"/>
      <c r="R27" s="19"/>
      <c r="S27" s="3"/>
      <c r="T27" s="16"/>
      <c r="U27" s="3"/>
      <c r="V27" s="3"/>
      <c r="W27" s="4"/>
    </row>
    <row r="28" spans="2:23" ht="15" x14ac:dyDescent="0.2">
      <c r="B28" s="8" t="s">
        <v>13</v>
      </c>
      <c r="C28" s="13">
        <f>ROUND([1]RBD_6_treatment_20220216!$B19, 3)</f>
        <v>3.3000000000000002E-2</v>
      </c>
      <c r="D28" s="3" t="str">
        <f>CONCATENATE("(", ROUND([1]RBD_6_treatment_20220216!$C19,3), " , ", ROUND([1]RBD_6_treatment_20220216!$D19,3), ")")</f>
        <v>(-0.265 , 0.331)</v>
      </c>
      <c r="E28" s="3">
        <f>IF([1]RBD_6_treatment_20220216!$E19 &lt; 0.0001, "&lt;0.0001", ROUND([1]RBD_6_treatment_20220216!$E19, 4))</f>
        <v>0.82589999999999997</v>
      </c>
      <c r="F28" s="19">
        <f>ROUND([2]RBD_3_treatment_20220216!$B19, 3)</f>
        <v>0.02</v>
      </c>
      <c r="G28" s="3" t="str">
        <f>CONCATENATE("(", ROUND([2]RBD_3_treatment_20220216!$C19,3), " , ", ROUND([2]RBD_3_treatment_20220216!$D19,3), ")")</f>
        <v>(-0.244 , 0.284)</v>
      </c>
      <c r="H28" s="16">
        <f>IF([2]RBD_3_treatment_20220216!$E19 &lt; 0.0001, "&lt;0.0001", ROUND([2]RBD_3_treatment_20220216!$E19, 4))</f>
        <v>0.88290000000000002</v>
      </c>
      <c r="I28" s="19">
        <f>ROUND([3]SmT1_6_treatment_20220216!$B19, 3)</f>
        <v>7.3999999999999996E-2</v>
      </c>
      <c r="J28" s="3" t="str">
        <f>CONCATENATE("(", ROUND([3]SmT1_6_treatment_20220216!$C19,3), " , ", ROUND([3]SmT1_6_treatment_20220216!$D19,3), ")")</f>
        <v>(-0.202 , 0.35)</v>
      </c>
      <c r="K28" s="16">
        <f>IF([3]SmT1_6_treatment_20220216!$E19 &lt; 0.0001, "&lt;0.0001", ROUND([3]SmT1_6_treatment_20220216!$E19, 4))</f>
        <v>0.60060000000000002</v>
      </c>
      <c r="L28" s="3">
        <f>ROUND([4]SmT1_3_treatment_20220216!$B19, 3)</f>
        <v>2.5999999999999999E-2</v>
      </c>
      <c r="M28" s="3" t="str">
        <f>CONCATENATE("(", ROUND([4]SmT1_3_treatment_20220216!$C19,3), " , ", ROUND([4]SmT1_3_treatment_20220216!$D19,3), ")")</f>
        <v>(-0.316 , 0.368)</v>
      </c>
      <c r="N28" s="4">
        <f>IF([4]SmT1_3_treatment_20220216!$E19 &lt; 0.0001, "&lt;0.0001", ROUND([4]SmT1_3_treatment_20220216!$E19, 4))</f>
        <v>0.88190000000000002</v>
      </c>
      <c r="O28" s="3">
        <f>ROUND([5]log_IL_2_treatment_20220216!$B19, 3)</f>
        <v>-1.23</v>
      </c>
      <c r="P28" s="3" t="str">
        <f>CONCATENATE("(", ROUND([5]log_IL_2_treatment_20220216!$C19,3), " , ", ROUND([5]log_IL_2_treatment_20220216!$D19,3), ")")</f>
        <v>(-2.755 , 0.295)</v>
      </c>
      <c r="Q28" s="3">
        <f>IF([5]log_IL_2_treatment_20220216!$E19 &lt; 0.0001, "&lt;0.0001", ROUND([5]log_IL_2_treatment_20220216!$E19, 4))</f>
        <v>0.1135</v>
      </c>
      <c r="R28" s="19">
        <f>ROUND([6]log_IL_4_treatment_20220216!$B19, 3)</f>
        <v>-0.41499999999999998</v>
      </c>
      <c r="S28" s="3" t="str">
        <f>CONCATENATE("(", ROUND([6]log_IL_4_treatment_20220216!$C19,3), " , ", ROUND([6]log_IL_4_treatment_20220216!$D19,3), ")")</f>
        <v>(-1.166 , 0.335)</v>
      </c>
      <c r="T28" s="16">
        <f>IF([6]log_IL_4_treatment_20220216!$E19 &lt; 0.0001, "&lt;0.0001", ROUND([6]log_IL_4_treatment_20220216!$E19, 4))</f>
        <v>0.2772</v>
      </c>
      <c r="U28" s="26">
        <f>ROUND([7]log_IFN_g_treatment_20220216!$B19, 3)</f>
        <v>-3.7240000000000002</v>
      </c>
      <c r="V28" s="26" t="str">
        <f>CONCATENATE("(", ROUND([7]log_IFN_g_treatment_20220216!$C19,3), " , ", ROUND([7]log_IFN_g_treatment_20220216!$D19,3), ")")</f>
        <v>(-6.055 , -1.394)</v>
      </c>
      <c r="W28" s="27">
        <f>IF([7]log_IFN_g_treatment_20220216!$E19 &lt; 0.0001, "&lt;0.0001", ROUND([7]log_IFN_g_treatment_20220216!$E19, 4))</f>
        <v>1.8E-3</v>
      </c>
    </row>
    <row r="29" spans="2:23" ht="15" x14ac:dyDescent="0.2">
      <c r="B29" s="8" t="s">
        <v>14</v>
      </c>
      <c r="C29" s="23">
        <f>ROUND([1]RBD_6_treatment_20220216!$B20, 3)</f>
        <v>-0.89600000000000002</v>
      </c>
      <c r="D29" s="26" t="str">
        <f>CONCATENATE("(", ROUND([1]RBD_6_treatment_20220216!$C20,3), " , ", ROUND([1]RBD_6_treatment_20220216!$D20,3), ")")</f>
        <v>(-1.146 , -0.647)</v>
      </c>
      <c r="E29" s="26" t="str">
        <f>IF([1]RBD_6_treatment_20220216!$E20 &lt; 0.0001, "&lt;0.0001", ROUND([1]RBD_6_treatment_20220216!$E20, 4))</f>
        <v>&lt;0.0001</v>
      </c>
      <c r="F29" s="25">
        <f>ROUND([2]RBD_3_treatment_20220216!$B20, 3)</f>
        <v>-0.23</v>
      </c>
      <c r="G29" s="26" t="str">
        <f>CONCATENATE("(", ROUND([2]RBD_3_treatment_20220216!$C20,3), " , ", ROUND([2]RBD_3_treatment_20220216!$D20,3), ")")</f>
        <v>(-0.45 , -0.009)</v>
      </c>
      <c r="H29" s="24">
        <f>IF([2]RBD_3_treatment_20220216!$E20 &lt; 0.0001, "&lt;0.0001", ROUND([2]RBD_3_treatment_20220216!$E20, 4))</f>
        <v>4.1500000000000002E-2</v>
      </c>
      <c r="I29" s="25">
        <f>ROUND([3]SmT1_6_treatment_20220216!$B20, 3)</f>
        <v>-0.59699999999999998</v>
      </c>
      <c r="J29" s="26" t="str">
        <f>CONCATENATE("(", ROUND([3]SmT1_6_treatment_20220216!$C20,3), " , ", ROUND([3]SmT1_6_treatment_20220216!$D20,3), ")")</f>
        <v>(-0.828 , -0.366)</v>
      </c>
      <c r="K29" s="24" t="str">
        <f>IF([3]SmT1_6_treatment_20220216!$E20 &lt; 0.0001, "&lt;0.0001", ROUND([3]SmT1_6_treatment_20220216!$E20, 4))</f>
        <v>&lt;0.0001</v>
      </c>
      <c r="L29" s="26">
        <f>ROUND([4]SmT1_3_treatment_20220216!$B20, 3)</f>
        <v>-0.42099999999999999</v>
      </c>
      <c r="M29" s="26" t="str">
        <f>CONCATENATE("(", ROUND([4]SmT1_3_treatment_20220216!$C20,3), " , ", ROUND([4]SmT1_3_treatment_20220216!$D20,3), ")")</f>
        <v>(-0.708 , -0.133)</v>
      </c>
      <c r="N29" s="27">
        <f>IF([4]SmT1_3_treatment_20220216!$E20 &lt; 0.0001, "&lt;0.0001", ROUND([4]SmT1_3_treatment_20220216!$E20, 4))</f>
        <v>4.3E-3</v>
      </c>
      <c r="O29" s="26">
        <f>ROUND([5]log_IL_2_treatment_20220216!$B20, 3)</f>
        <v>-1.7609999999999999</v>
      </c>
      <c r="P29" s="26" t="str">
        <f>CONCATENATE("(", ROUND([5]log_IL_2_treatment_20220216!$C20,3), " , ", ROUND([5]log_IL_2_treatment_20220216!$D20,3), ")")</f>
        <v>(-3.074 , -0.448)</v>
      </c>
      <c r="Q29" s="26">
        <f>IF([5]log_IL_2_treatment_20220216!$E20 &lt; 0.0001, "&lt;0.0001", ROUND([5]log_IL_2_treatment_20220216!$E20, 4))</f>
        <v>8.6999999999999994E-3</v>
      </c>
      <c r="R29" s="19">
        <f>ROUND([6]log_IL_4_treatment_20220216!$B20, 3)</f>
        <v>-0.249</v>
      </c>
      <c r="S29" s="3" t="str">
        <f>CONCATENATE("(", ROUND([6]log_IL_4_treatment_20220216!$C20,3), " , ", ROUND([6]log_IL_4_treatment_20220216!$D20,3), ")")</f>
        <v>(-0.892 , 0.393)</v>
      </c>
      <c r="T29" s="16">
        <f>IF([6]log_IL_4_treatment_20220216!$E20 &lt; 0.0001, "&lt;0.0001", ROUND([6]log_IL_4_treatment_20220216!$E20, 4))</f>
        <v>0.4456</v>
      </c>
      <c r="U29" s="26">
        <f>ROUND([7]log_IFN_g_treatment_20220216!$B20, 3)</f>
        <v>-2.6120000000000001</v>
      </c>
      <c r="V29" s="26" t="str">
        <f>CONCATENATE("(", ROUND([7]log_IFN_g_treatment_20220216!$C20,3), " , ", ROUND([7]log_IFN_g_treatment_20220216!$D20,3), ")")</f>
        <v>(-4.623 , -0.601)</v>
      </c>
      <c r="W29" s="27">
        <f>IF([7]log_IFN_g_treatment_20220216!$E20 &lt; 0.0001, "&lt;0.0001", ROUND([7]log_IFN_g_treatment_20220216!$E20, 4))</f>
        <v>1.11E-2</v>
      </c>
    </row>
    <row r="30" spans="2:23" ht="15" x14ac:dyDescent="0.2">
      <c r="B30" s="8" t="s">
        <v>15</v>
      </c>
      <c r="C30" s="13">
        <f>ROUND([1]RBD_6_treatment_20220216!$B21, 3)</f>
        <v>-0.128</v>
      </c>
      <c r="D30" s="3" t="str">
        <f>CONCATENATE("(", ROUND([1]RBD_6_treatment_20220216!$C21,3), " , ", ROUND([1]RBD_6_treatment_20220216!$D21,3), ")")</f>
        <v>(-0.466 , 0.211)</v>
      </c>
      <c r="E30" s="3">
        <f>IF([1]RBD_6_treatment_20220216!$E21 &lt; 0.0001, "&lt;0.0001", ROUND([1]RBD_6_treatment_20220216!$E21, 4))</f>
        <v>0.45760000000000001</v>
      </c>
      <c r="F30" s="19">
        <f>ROUND([2]RBD_3_treatment_20220216!$B21, 3)</f>
        <v>7.0000000000000001E-3</v>
      </c>
      <c r="G30" s="3" t="str">
        <f>CONCATENATE("(", ROUND([2]RBD_3_treatment_20220216!$C21,3), " , ", ROUND([2]RBD_3_treatment_20220216!$D21,3), ")")</f>
        <v>(-0.291 , 0.305)</v>
      </c>
      <c r="H30" s="16">
        <f>IF([2]RBD_3_treatment_20220216!$E21 &lt; 0.0001, "&lt;0.0001", ROUND([2]RBD_3_treatment_20220216!$E21, 4))</f>
        <v>0.96289999999999998</v>
      </c>
      <c r="I30" s="19">
        <f>ROUND([3]SmT1_6_treatment_20220216!$B21, 3)</f>
        <v>0.13500000000000001</v>
      </c>
      <c r="J30" s="3" t="str">
        <f>CONCATENATE("(", ROUND([3]SmT1_6_treatment_20220216!$C21,3), " , ", ROUND([3]SmT1_6_treatment_20220216!$D21,3), ")")</f>
        <v>(-0.18 , 0.449)</v>
      </c>
      <c r="K30" s="16">
        <f>IF([3]SmT1_6_treatment_20220216!$E21 &lt; 0.0001, "&lt;0.0001", ROUND([3]SmT1_6_treatment_20220216!$E21, 4))</f>
        <v>0.39979999999999999</v>
      </c>
      <c r="L30" s="3">
        <f>ROUND([4]SmT1_3_treatment_20220216!$B21, 3)</f>
        <v>2.9000000000000001E-2</v>
      </c>
      <c r="M30" s="3" t="str">
        <f>CONCATENATE("(", ROUND([4]SmT1_3_treatment_20220216!$C21,3), " , ", ROUND([4]SmT1_3_treatment_20220216!$D21,3), ")")</f>
        <v>(-0.36 , 0.417)</v>
      </c>
      <c r="N30" s="4">
        <f>IF([4]SmT1_3_treatment_20220216!$E21 &lt; 0.0001, "&lt;0.0001", ROUND([4]SmT1_3_treatment_20220216!$E21, 4))</f>
        <v>0.8841</v>
      </c>
      <c r="O30" s="26">
        <f>ROUND([5]log_IL_2_treatment_20220216!$B21, 3)</f>
        <v>-2.3420000000000001</v>
      </c>
      <c r="P30" s="26" t="str">
        <f>CONCATENATE("(", ROUND([5]log_IL_2_treatment_20220216!$C21,3), " , ", ROUND([5]log_IL_2_treatment_20220216!$D21,3), ")")</f>
        <v>(-4.186 , -0.497)</v>
      </c>
      <c r="Q30" s="26">
        <f>IF([5]log_IL_2_treatment_20220216!$E21 &lt; 0.0001, "&lt;0.0001", ROUND([5]log_IL_2_treatment_20220216!$E21, 4))</f>
        <v>1.2999999999999999E-2</v>
      </c>
      <c r="R30" s="19">
        <f>ROUND([6]log_IL_4_treatment_20220216!$B21, 3)</f>
        <v>-0.7</v>
      </c>
      <c r="S30" s="3" t="str">
        <f>CONCATENATE("(", ROUND([6]log_IL_4_treatment_20220216!$C21,3), " , ", ROUND([6]log_IL_4_treatment_20220216!$D21,3), ")")</f>
        <v>(-1.601 , 0.201)</v>
      </c>
      <c r="T30" s="16">
        <f>IF([6]log_IL_4_treatment_20220216!$E21 &lt; 0.0001, "&lt;0.0001", ROUND([6]log_IL_4_treatment_20220216!$E21, 4))</f>
        <v>0.12709999999999999</v>
      </c>
      <c r="U30" s="26">
        <f>ROUND([7]log_IFN_g_treatment_20220216!$B21, 3)</f>
        <v>-4.6470000000000002</v>
      </c>
      <c r="V30" s="26" t="str">
        <f>CONCATENATE("(", ROUND([7]log_IFN_g_treatment_20220216!$C21,3), " , ", ROUND([7]log_IFN_g_treatment_20220216!$D21,3), ")")</f>
        <v>(-7.429 , -1.866)</v>
      </c>
      <c r="W30" s="27">
        <f>IF([7]log_IFN_g_treatment_20220216!$E21 &lt; 0.0001, "&lt;0.0001", ROUND([7]log_IFN_g_treatment_20220216!$E21, 4))</f>
        <v>1.1000000000000001E-3</v>
      </c>
    </row>
    <row r="31" spans="2:23" ht="15" x14ac:dyDescent="0.2">
      <c r="B31" s="8" t="s">
        <v>16</v>
      </c>
      <c r="C31" s="13">
        <f>ROUND([1]RBD_6_treatment_20220216!$B22, 3)</f>
        <v>-0.21099999999999999</v>
      </c>
      <c r="D31" s="3" t="str">
        <f>CONCATENATE("(", ROUND([1]RBD_6_treatment_20220216!$C22,3), " , ", ROUND([1]RBD_6_treatment_20220216!$D22,3), ")")</f>
        <v>(-0.587 , 0.165)</v>
      </c>
      <c r="E31" s="3">
        <f>IF([1]RBD_6_treatment_20220216!$E22 &lt; 0.0001, "&lt;0.0001", ROUND([1]RBD_6_treatment_20220216!$E22, 4))</f>
        <v>0.27029999999999998</v>
      </c>
      <c r="F31" s="19">
        <f>ROUND([2]RBD_3_treatment_20220216!$B22, 3)</f>
        <v>-0.113</v>
      </c>
      <c r="G31" s="3" t="str">
        <f>CONCATENATE("(", ROUND([2]RBD_3_treatment_20220216!$C22,3), " , ", ROUND([2]RBD_3_treatment_20220216!$D22,3), ")")</f>
        <v>(-0.445 , 0.219)</v>
      </c>
      <c r="H31" s="16">
        <f>IF([2]RBD_3_treatment_20220216!$E22 &lt; 0.0001, "&lt;0.0001", ROUND([2]RBD_3_treatment_20220216!$E22, 4))</f>
        <v>0.503</v>
      </c>
      <c r="I31" s="19">
        <f>ROUND([3]SmT1_6_treatment_20220216!$B22, 3)</f>
        <v>9.6000000000000002E-2</v>
      </c>
      <c r="J31" s="3" t="str">
        <f>CONCATENATE("(", ROUND([3]SmT1_6_treatment_20220216!$C22,3), " , ", ROUND([3]SmT1_6_treatment_20220216!$D22,3), ")")</f>
        <v>(-0.253 , 0.444)</v>
      </c>
      <c r="K31" s="16">
        <f>IF([3]SmT1_6_treatment_20220216!$E22 &lt; 0.0001, "&lt;0.0001", ROUND([3]SmT1_6_treatment_20220216!$E22, 4))</f>
        <v>0.58889999999999998</v>
      </c>
      <c r="L31" s="3">
        <f>ROUND([4]SmT1_3_treatment_20220216!$B22, 3)</f>
        <v>-0.19800000000000001</v>
      </c>
      <c r="M31" s="3" t="str">
        <f>CONCATENATE("(", ROUND([4]SmT1_3_treatment_20220216!$C22,3), " , ", ROUND([4]SmT1_3_treatment_20220216!$D22,3), ")")</f>
        <v>(-0.63 , 0.235)</v>
      </c>
      <c r="N31" s="4">
        <f>IF([4]SmT1_3_treatment_20220216!$E22 &lt; 0.0001, "&lt;0.0001", ROUND([4]SmT1_3_treatment_20220216!$E22, 4))</f>
        <v>0.36940000000000001</v>
      </c>
      <c r="O31" s="3">
        <f>ROUND([5]log_IL_2_treatment_20220216!$B22, 3)</f>
        <v>-0.999</v>
      </c>
      <c r="P31" s="3" t="str">
        <f>CONCATENATE("(", ROUND([5]log_IL_2_treatment_20220216!$C22,3), " , ", ROUND([5]log_IL_2_treatment_20220216!$D22,3), ")")</f>
        <v>(-3.108 , 1.11)</v>
      </c>
      <c r="Q31" s="3">
        <f>IF([5]log_IL_2_treatment_20220216!$E22 &lt; 0.0001, "&lt;0.0001", ROUND([5]log_IL_2_treatment_20220216!$E22, 4))</f>
        <v>0.35189999999999999</v>
      </c>
      <c r="R31" s="19">
        <f>ROUND([6]log_IL_4_treatment_20220216!$B22, 3)</f>
        <v>-0.88500000000000001</v>
      </c>
      <c r="S31" s="3" t="str">
        <f>CONCATENATE("(", ROUND([6]log_IL_4_treatment_20220216!$C22,3), " , ", ROUND([6]log_IL_4_treatment_20220216!$D22,3), ")")</f>
        <v>(-1.91 , 0.14)</v>
      </c>
      <c r="T31" s="16">
        <f>IF([6]log_IL_4_treatment_20220216!$E22 &lt; 0.0001, "&lt;0.0001", ROUND([6]log_IL_4_treatment_20220216!$E22, 4))</f>
        <v>9.0399999999999994E-2</v>
      </c>
      <c r="U31" s="3">
        <f>ROUND([7]log_IFN_g_treatment_20220216!$B22, 3)</f>
        <v>-3.14</v>
      </c>
      <c r="V31" s="3" t="str">
        <f>CONCATENATE("(", ROUND([7]log_IFN_g_treatment_20220216!$C22,3), " , ", ROUND([7]log_IFN_g_treatment_20220216!$D22,3), ")")</f>
        <v>(-6.395 , 0.115)</v>
      </c>
      <c r="W31" s="4">
        <f>IF([7]log_IFN_g_treatment_20220216!$E22 &lt; 0.0001, "&lt;0.0001", ROUND([7]log_IFN_g_treatment_20220216!$E22, 4))</f>
        <v>5.8599999999999999E-2</v>
      </c>
    </row>
    <row r="32" spans="2:23" ht="15" x14ac:dyDescent="0.2">
      <c r="B32" s="8" t="s">
        <v>17</v>
      </c>
      <c r="C32" s="23">
        <f>ROUND([1]RBD_6_treatment_20220216!$B23, 3)</f>
        <v>-0.78200000000000003</v>
      </c>
      <c r="D32" s="26" t="str">
        <f>CONCATENATE("(", ROUND([1]RBD_6_treatment_20220216!$C23,3), " , ", ROUND([1]RBD_6_treatment_20220216!$D23,3), ")")</f>
        <v>(-1.088 , -0.475)</v>
      </c>
      <c r="E32" s="26" t="str">
        <f>IF([1]RBD_6_treatment_20220216!$E23 &lt; 0.0001, "&lt;0.0001", ROUND([1]RBD_6_treatment_20220216!$E23, 4))</f>
        <v>&lt;0.0001</v>
      </c>
      <c r="F32" s="19">
        <f>ROUND([2]RBD_3_treatment_20220216!$B23, 3)</f>
        <v>-0.188</v>
      </c>
      <c r="G32" s="3" t="str">
        <f>CONCATENATE("(", ROUND([2]RBD_3_treatment_20220216!$C23,3), " , ", ROUND([2]RBD_3_treatment_20220216!$D23,3), ")")</f>
        <v>(-0.459 , 0.082)</v>
      </c>
      <c r="H32" s="16">
        <f>IF([2]RBD_3_treatment_20220216!$E23 &lt; 0.0001, "&lt;0.0001", ROUND([2]RBD_3_treatment_20220216!$E23, 4))</f>
        <v>0.1721</v>
      </c>
      <c r="I32" s="25">
        <f>ROUND([3]SmT1_6_treatment_20220216!$B23, 3)</f>
        <v>-0.56000000000000005</v>
      </c>
      <c r="J32" s="26" t="str">
        <f>CONCATENATE("(", ROUND([3]SmT1_6_treatment_20220216!$C23,3), " , ", ROUND([3]SmT1_6_treatment_20220216!$D23,3), ")")</f>
        <v>(-0.844 , -0.276)</v>
      </c>
      <c r="K32" s="24">
        <f>IF([3]SmT1_6_treatment_20220216!$E23 &lt; 0.0001, "&lt;0.0001", ROUND([3]SmT1_6_treatment_20220216!$E23, 4))</f>
        <v>1E-4</v>
      </c>
      <c r="L32" s="3">
        <f>ROUND([4]SmT1_3_treatment_20220216!$B23, 3)</f>
        <v>-0.34599999999999997</v>
      </c>
      <c r="M32" s="3" t="str">
        <f>CONCATENATE("(", ROUND([4]SmT1_3_treatment_20220216!$C23,3), " , ", ROUND([4]SmT1_3_treatment_20220216!$D23,3), ")")</f>
        <v>(-0.699 , 0.007)</v>
      </c>
      <c r="N32" s="4">
        <f>IF([4]SmT1_3_treatment_20220216!$E23 &lt; 0.0001, "&lt;0.0001", ROUND([4]SmT1_3_treatment_20220216!$E23, 4))</f>
        <v>5.45E-2</v>
      </c>
      <c r="O32" s="3">
        <f>ROUND([5]log_IL_2_treatment_20220216!$B23, 3)</f>
        <v>-1.4139999999999999</v>
      </c>
      <c r="P32" s="3" t="str">
        <f>CONCATENATE("(", ROUND([5]log_IL_2_treatment_20220216!$C23,3), " , ", ROUND([5]log_IL_2_treatment_20220216!$D23,3), ")")</f>
        <v>(-2.997 , 0.169)</v>
      </c>
      <c r="Q32" s="3">
        <f>IF([5]log_IL_2_treatment_20220216!$E23 &lt; 0.0001, "&lt;0.0001", ROUND([5]log_IL_2_treatment_20220216!$E23, 4))</f>
        <v>7.9799999999999996E-2</v>
      </c>
      <c r="R32" s="19">
        <f>ROUND([6]log_IL_4_treatment_20220216!$B23, 3)</f>
        <v>-0.48</v>
      </c>
      <c r="S32" s="3" t="str">
        <f>CONCATENATE("(", ROUND([6]log_IL_4_treatment_20220216!$C23,3), " , ", ROUND([6]log_IL_4_treatment_20220216!$D23,3), ")")</f>
        <v>(-1.251 , 0.29)</v>
      </c>
      <c r="T32" s="16">
        <f>IF([6]log_IL_4_treatment_20220216!$E23 &lt; 0.0001, "&lt;0.0001", ROUND([6]log_IL_4_treatment_20220216!$E23, 4))</f>
        <v>0.22040000000000001</v>
      </c>
      <c r="U32" s="3">
        <f>ROUND([7]log_IFN_g_treatment_20220216!$B23, 3)</f>
        <v>-1.452</v>
      </c>
      <c r="V32" s="3" t="str">
        <f>CONCATENATE("(", ROUND([7]log_IFN_g_treatment_20220216!$C23,3), " , ", ROUND([7]log_IFN_g_treatment_20220216!$D23,3), ")")</f>
        <v>(-3.869 , 0.966)</v>
      </c>
      <c r="W32" s="4">
        <f>IF([7]log_IFN_g_treatment_20220216!$E23 &lt; 0.0001, "&lt;0.0001", ROUND([7]log_IFN_g_treatment_20220216!$E23, 4))</f>
        <v>0.2382</v>
      </c>
    </row>
    <row r="33" spans="2:23" ht="15" x14ac:dyDescent="0.2">
      <c r="B33" s="8" t="s">
        <v>18</v>
      </c>
      <c r="C33" s="13">
        <f>ROUND([1]RBD_6_treatment_20220216!$B24, 3)</f>
        <v>-0.16300000000000001</v>
      </c>
      <c r="D33" s="3" t="str">
        <f>CONCATENATE("(", ROUND([1]RBD_6_treatment_20220216!$C24,3), " , ", ROUND([1]RBD_6_treatment_20220216!$D24,3), ")")</f>
        <v>(-0.414 , 0.088)</v>
      </c>
      <c r="E33" s="3">
        <f>IF([1]RBD_6_treatment_20220216!$E24 &lt; 0.0001, "&lt;0.0001", ROUND([1]RBD_6_treatment_20220216!$E24, 4))</f>
        <v>0.20280000000000001</v>
      </c>
      <c r="F33" s="19">
        <f>ROUND([2]RBD_3_treatment_20220216!$B24, 3)</f>
        <v>-4.3999999999999997E-2</v>
      </c>
      <c r="G33" s="3" t="str">
        <f>CONCATENATE("(", ROUND([2]RBD_3_treatment_20220216!$C24,3), " , ", ROUND([2]RBD_3_treatment_20220216!$D24,3), ")")</f>
        <v>(-0.265 , 0.178)</v>
      </c>
      <c r="H33" s="16">
        <f>IF([2]RBD_3_treatment_20220216!$E24 &lt; 0.0001, "&lt;0.0001", ROUND([2]RBD_3_treatment_20220216!$E24, 4))</f>
        <v>0.69889999999999997</v>
      </c>
      <c r="I33" s="19">
        <f>ROUND([3]SmT1_6_treatment_20220216!$B24, 3)</f>
        <v>3.0000000000000001E-3</v>
      </c>
      <c r="J33" s="3" t="str">
        <f>CONCATENATE("(", ROUND([3]SmT1_6_treatment_20220216!$C24,3), " , ", ROUND([3]SmT1_6_treatment_20220216!$D24,3), ")")</f>
        <v>(-0.23 , 0.235)</v>
      </c>
      <c r="K33" s="16">
        <f>IF([3]SmT1_6_treatment_20220216!$E24 &lt; 0.0001, "&lt;0.0001", ROUND([3]SmT1_6_treatment_20220216!$E24, 4))</f>
        <v>0.98109999999999997</v>
      </c>
      <c r="L33" s="3">
        <f>ROUND([4]SmT1_3_treatment_20220216!$B24, 3)</f>
        <v>-7.2999999999999995E-2</v>
      </c>
      <c r="M33" s="3" t="str">
        <f>CONCATENATE("(", ROUND([4]SmT1_3_treatment_20220216!$C24,3), " , ", ROUND([4]SmT1_3_treatment_20220216!$D24,3), ")")</f>
        <v>(-0.364 , 0.217)</v>
      </c>
      <c r="N33" s="4">
        <f>IF([4]SmT1_3_treatment_20220216!$E24 &lt; 0.0001, "&lt;0.0001", ROUND([4]SmT1_3_treatment_20220216!$E24, 4))</f>
        <v>0.61919999999999997</v>
      </c>
      <c r="O33" s="26">
        <f>ROUND([5]log_IL_2_treatment_20220216!$B24, 3)</f>
        <v>-1.8879999999999999</v>
      </c>
      <c r="P33" s="26" t="str">
        <f>CONCATENATE("(", ROUND([5]log_IL_2_treatment_20220216!$C24,3), " , ", ROUND([5]log_IL_2_treatment_20220216!$D24,3), ")")</f>
        <v>(-3.198 , -0.579)</v>
      </c>
      <c r="Q33" s="26">
        <f>IF([5]log_IL_2_treatment_20220216!$E24 &lt; 0.0001, "&lt;0.0001", ROUND([5]log_IL_2_treatment_20220216!$E24, 4))</f>
        <v>4.7999999999999996E-3</v>
      </c>
      <c r="R33" s="19">
        <f>ROUND([6]log_IL_4_treatment_20220216!$B24, 3)</f>
        <v>-0.19400000000000001</v>
      </c>
      <c r="S33" s="3" t="str">
        <f>CONCATENATE("(", ROUND([6]log_IL_4_treatment_20220216!$C24,3), " , ", ROUND([6]log_IL_4_treatment_20220216!$D24,3), ")")</f>
        <v>(-0.834 , 0.446)</v>
      </c>
      <c r="T33" s="16">
        <f>IF([6]log_IL_4_treatment_20220216!$E24 &lt; 0.0001, "&lt;0.0001", ROUND([6]log_IL_4_treatment_20220216!$E24, 4))</f>
        <v>0.55130000000000001</v>
      </c>
      <c r="U33" s="26">
        <f>ROUND([7]log_IFN_g_treatment_20220216!$B24, 3)</f>
        <v>-2.1819999999999999</v>
      </c>
      <c r="V33" s="26" t="str">
        <f>CONCATENATE("(", ROUND([7]log_IFN_g_treatment_20220216!$C24,3), " , ", ROUND([7]log_IFN_g_treatment_20220216!$D24,3), ")")</f>
        <v>(-4.183 , -0.182)</v>
      </c>
      <c r="W33" s="27">
        <f>IF([7]log_IFN_g_treatment_20220216!$E24 &lt; 0.0001, "&lt;0.0001", ROUND([7]log_IFN_g_treatment_20220216!$E24, 4))</f>
        <v>3.2599999999999997E-2</v>
      </c>
    </row>
    <row r="34" spans="2:23" ht="16" thickBot="1" x14ac:dyDescent="0.25">
      <c r="B34" s="9" t="s">
        <v>19</v>
      </c>
      <c r="C34" s="14">
        <f>ROUND([1]RBD_6_treatment_20220216!$B25, 3)</f>
        <v>-0.183</v>
      </c>
      <c r="D34" s="5" t="str">
        <f>CONCATENATE("(", ROUND([1]RBD_6_treatment_20220216!$C25,3), " , ", ROUND([1]RBD_6_treatment_20220216!$D25,3), ")")</f>
        <v>(-0.48 , 0.114)</v>
      </c>
      <c r="E34" s="5">
        <f>IF([1]RBD_6_treatment_20220216!$E25 &lt; 0.0001, "&lt;0.0001", ROUND([1]RBD_6_treatment_20220216!$E25, 4))</f>
        <v>0.22570000000000001</v>
      </c>
      <c r="F34" s="20">
        <f>ROUND([2]RBD_3_treatment_20220216!$B25, 3)</f>
        <v>8.0000000000000002E-3</v>
      </c>
      <c r="G34" s="5" t="str">
        <f>CONCATENATE("(", ROUND([2]RBD_3_treatment_20220216!$C25,3), " , ", ROUND([2]RBD_3_treatment_20220216!$D25,3), ")")</f>
        <v>(-0.253 , 0.268)</v>
      </c>
      <c r="H34" s="17">
        <f>IF([2]RBD_3_treatment_20220216!$E25 &lt; 0.0001, "&lt;0.0001", ROUND([2]RBD_3_treatment_20220216!$E25, 4))</f>
        <v>0.9536</v>
      </c>
      <c r="I34" s="20">
        <f>ROUND([3]SmT1_6_treatment_20220216!$B25, 3)</f>
        <v>1.0999999999999999E-2</v>
      </c>
      <c r="J34" s="5" t="str">
        <f>CONCATENATE("(", ROUND([3]SmT1_6_treatment_20220216!$C25,3), " , ", ROUND([3]SmT1_6_treatment_20220216!$D25,3), ")")</f>
        <v>(-0.264 , 0.286)</v>
      </c>
      <c r="K34" s="17">
        <f>IF([3]SmT1_6_treatment_20220216!$E25 &lt; 0.0001, "&lt;0.0001", ROUND([3]SmT1_6_treatment_20220216!$E25, 4))</f>
        <v>0.93700000000000006</v>
      </c>
      <c r="L34" s="5">
        <f>ROUND([4]SmT1_3_treatment_20220216!$B25, 3)</f>
        <v>8.1000000000000003E-2</v>
      </c>
      <c r="M34" s="5" t="str">
        <f>CONCATENATE("(", ROUND([4]SmT1_3_treatment_20220216!$C25,3), " , ", ROUND([4]SmT1_3_treatment_20220216!$D25,3), ")")</f>
        <v>(-0.259 , 0.421)</v>
      </c>
      <c r="N34" s="6">
        <f>IF([4]SmT1_3_treatment_20220216!$E25 &lt; 0.0001, "&lt;0.0001", ROUND([4]SmT1_3_treatment_20220216!$E25, 4))</f>
        <v>0.63900000000000001</v>
      </c>
      <c r="O34" s="28">
        <f>ROUND([5]log_IL_2_treatment_20220216!$B25, 3)</f>
        <v>-1.7669999999999999</v>
      </c>
      <c r="P34" s="28" t="str">
        <f>CONCATENATE("(", ROUND([5]log_IL_2_treatment_20220216!$C25,3), " , ", ROUND([5]log_IL_2_treatment_20220216!$D25,3), ")")</f>
        <v>(-3.401 , -0.133)</v>
      </c>
      <c r="Q34" s="28">
        <f>IF([5]log_IL_2_treatment_20220216!$E25 &lt; 0.0001, "&lt;0.0001", ROUND([5]log_IL_2_treatment_20220216!$E25, 4))</f>
        <v>3.4200000000000001E-2</v>
      </c>
      <c r="R34" s="20">
        <f>ROUND([6]log_IL_4_treatment_20220216!$B25, 3)</f>
        <v>-0.54200000000000004</v>
      </c>
      <c r="S34" s="5" t="str">
        <f>CONCATENATE("(", ROUND([6]log_IL_4_treatment_20220216!$C25,3), " , ", ROUND([6]log_IL_4_treatment_20220216!$D25,3), ")")</f>
        <v>(-1.339 , 0.255)</v>
      </c>
      <c r="T34" s="17">
        <f>IF([6]log_IL_4_treatment_20220216!$E25 &lt; 0.0001, "&lt;0.0001", ROUND([6]log_IL_4_treatment_20220216!$E25, 4))</f>
        <v>0.1817</v>
      </c>
      <c r="U34" s="28">
        <f>ROUND([7]log_IFN_g_treatment_20220216!$B25, 3)</f>
        <v>-4.3550000000000004</v>
      </c>
      <c r="V34" s="28" t="str">
        <f>CONCATENATE("(", ROUND([7]log_IFN_g_treatment_20220216!$C25,3), " , ", ROUND([7]log_IFN_g_treatment_20220216!$D25,3), ")")</f>
        <v>(-6.799 , -1.91)</v>
      </c>
      <c r="W34" s="35">
        <f>IF([7]log_IFN_g_treatment_20220216!$E25 &lt; 0.0001, "&lt;0.0001", ROUND([7]log_IFN_g_treatment_20220216!$E25, 4))</f>
        <v>5.0000000000000001E-4</v>
      </c>
    </row>
    <row r="35" spans="2:23" ht="16" x14ac:dyDescent="0.15">
      <c r="B35" s="36" t="s">
        <v>26</v>
      </c>
    </row>
    <row r="36" spans="2:23" ht="16" x14ac:dyDescent="0.15">
      <c r="B36" s="36" t="s">
        <v>37</v>
      </c>
    </row>
    <row r="37" spans="2:23" ht="16" x14ac:dyDescent="0.15">
      <c r="B37" s="36" t="s">
        <v>33</v>
      </c>
    </row>
    <row r="38" spans="2:23" ht="16" x14ac:dyDescent="0.15">
      <c r="B38" s="36" t="s">
        <v>34</v>
      </c>
    </row>
    <row r="39" spans="2:23" ht="16" x14ac:dyDescent="0.15">
      <c r="B39" s="36" t="s">
        <v>35</v>
      </c>
    </row>
    <row r="40" spans="2:23" ht="16" x14ac:dyDescent="0.15">
      <c r="B40" s="36" t="s">
        <v>36</v>
      </c>
    </row>
    <row r="41" spans="2:23" ht="16" x14ac:dyDescent="0.15">
      <c r="B41" s="36" t="s">
        <v>32</v>
      </c>
    </row>
    <row r="42" spans="2:23" ht="17" x14ac:dyDescent="0.2">
      <c r="B42" s="36" t="s">
        <v>38</v>
      </c>
    </row>
  </sheetData>
  <mergeCells count="13">
    <mergeCell ref="B2:V2"/>
    <mergeCell ref="B4:B7"/>
    <mergeCell ref="C6:E6"/>
    <mergeCell ref="F6:H6"/>
    <mergeCell ref="I6:K6"/>
    <mergeCell ref="L6:N6"/>
    <mergeCell ref="O5:Q6"/>
    <mergeCell ref="R5:T6"/>
    <mergeCell ref="C4:N4"/>
    <mergeCell ref="C5:H5"/>
    <mergeCell ref="I5:N5"/>
    <mergeCell ref="O4:W4"/>
    <mergeCell ref="U5:W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W34"/>
  <sheetViews>
    <sheetView showGridLines="0" zoomScale="70" zoomScaleNormal="7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D11" sqref="D11"/>
    </sheetView>
  </sheetViews>
  <sheetFormatPr baseColWidth="10" defaultColWidth="9.1640625" defaultRowHeight="14" x14ac:dyDescent="0.15"/>
  <cols>
    <col min="1" max="1" width="9.1640625" style="1"/>
    <col min="2" max="2" width="37.5" style="1" customWidth="1"/>
    <col min="3" max="3" width="10.6640625" style="1" customWidth="1"/>
    <col min="4" max="4" width="16.6640625" style="1" bestFit="1" customWidth="1"/>
    <col min="5" max="5" width="10.83203125" style="1" customWidth="1"/>
    <col min="6" max="6" width="10.6640625" style="1" customWidth="1"/>
    <col min="7" max="7" width="16.6640625" style="1" bestFit="1" customWidth="1"/>
    <col min="8" max="8" width="10.83203125" style="1" customWidth="1"/>
    <col min="9" max="9" width="10.6640625" style="1" customWidth="1"/>
    <col min="10" max="10" width="16.6640625" style="1" bestFit="1" customWidth="1"/>
    <col min="11" max="11" width="10.83203125" style="1" customWidth="1"/>
    <col min="12" max="12" width="10.6640625" style="1" customWidth="1"/>
    <col min="13" max="13" width="16.6640625" style="1" bestFit="1" customWidth="1"/>
    <col min="14" max="14" width="10.83203125" style="1" customWidth="1"/>
    <col min="15" max="15" width="10.6640625" style="1" customWidth="1"/>
    <col min="16" max="16" width="16.6640625" style="1" bestFit="1" customWidth="1"/>
    <col min="17" max="17" width="10.83203125" style="1" customWidth="1"/>
    <col min="18" max="18" width="10.6640625" style="1" customWidth="1"/>
    <col min="19" max="19" width="16" style="1" bestFit="1" customWidth="1"/>
    <col min="20" max="20" width="10.83203125" style="1" customWidth="1"/>
    <col min="21" max="21" width="10.6640625" style="1" customWidth="1"/>
    <col min="22" max="22" width="18" style="1" bestFit="1" customWidth="1"/>
    <col min="23" max="23" width="10.83203125" style="1" customWidth="1"/>
    <col min="24" max="16384" width="9.1640625" style="1"/>
  </cols>
  <sheetData>
    <row r="2" spans="2:23" s="2" customFormat="1" ht="18" x14ac:dyDescent="0.2">
      <c r="B2" s="37" t="s">
        <v>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3"/>
    </row>
    <row r="3" spans="2:23" ht="15" thickBot="1" x14ac:dyDescent="0.2"/>
    <row r="4" spans="2:23" s="2" customFormat="1" ht="15" customHeight="1" x14ac:dyDescent="0.15">
      <c r="B4" s="38" t="s">
        <v>1</v>
      </c>
      <c r="C4" s="52" t="s">
        <v>6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4"/>
      <c r="O4" s="52" t="s">
        <v>10</v>
      </c>
      <c r="P4" s="53"/>
      <c r="Q4" s="53"/>
      <c r="R4" s="53"/>
      <c r="S4" s="53"/>
      <c r="T4" s="53"/>
      <c r="U4" s="53"/>
      <c r="V4" s="53"/>
      <c r="W4" s="54"/>
    </row>
    <row r="5" spans="2:23" s="2" customFormat="1" ht="15" customHeight="1" x14ac:dyDescent="0.15">
      <c r="B5" s="39"/>
      <c r="C5" s="55" t="s">
        <v>4</v>
      </c>
      <c r="D5" s="56"/>
      <c r="E5" s="56"/>
      <c r="F5" s="56"/>
      <c r="G5" s="56"/>
      <c r="H5" s="57"/>
      <c r="I5" s="56" t="s">
        <v>5</v>
      </c>
      <c r="J5" s="56"/>
      <c r="K5" s="56"/>
      <c r="L5" s="56"/>
      <c r="M5" s="56"/>
      <c r="N5" s="58"/>
      <c r="O5" s="61" t="s">
        <v>7</v>
      </c>
      <c r="P5" s="46"/>
      <c r="Q5" s="51"/>
      <c r="R5" s="50" t="s">
        <v>8</v>
      </c>
      <c r="S5" s="46"/>
      <c r="T5" s="51"/>
      <c r="U5" s="47" t="s">
        <v>9</v>
      </c>
      <c r="V5" s="48"/>
      <c r="W5" s="59"/>
    </row>
    <row r="6" spans="2:23" s="2" customFormat="1" x14ac:dyDescent="0.15">
      <c r="B6" s="39"/>
      <c r="C6" s="41">
        <v>6.25E-2</v>
      </c>
      <c r="D6" s="42"/>
      <c r="E6" s="44"/>
      <c r="F6" s="43">
        <v>3.90625E-3</v>
      </c>
      <c r="G6" s="42"/>
      <c r="H6" s="44"/>
      <c r="I6" s="43">
        <v>6.25E-2</v>
      </c>
      <c r="J6" s="42"/>
      <c r="K6" s="44"/>
      <c r="L6" s="43">
        <v>3.90625E-3</v>
      </c>
      <c r="M6" s="42"/>
      <c r="N6" s="45"/>
      <c r="O6" s="61"/>
      <c r="P6" s="46"/>
      <c r="Q6" s="51"/>
      <c r="R6" s="50"/>
      <c r="S6" s="46"/>
      <c r="T6" s="51"/>
      <c r="U6" s="50"/>
      <c r="V6" s="46"/>
      <c r="W6" s="60"/>
    </row>
    <row r="7" spans="2:23" s="2" customFormat="1" ht="15" thickBot="1" x14ac:dyDescent="0.2">
      <c r="B7" s="40"/>
      <c r="C7" s="12" t="s">
        <v>2</v>
      </c>
      <c r="D7" s="10" t="s">
        <v>3</v>
      </c>
      <c r="E7" s="10" t="s">
        <v>20</v>
      </c>
      <c r="F7" s="18" t="s">
        <v>2</v>
      </c>
      <c r="G7" s="10" t="s">
        <v>3</v>
      </c>
      <c r="H7" s="10" t="s">
        <v>20</v>
      </c>
      <c r="I7" s="18" t="s">
        <v>2</v>
      </c>
      <c r="J7" s="10" t="s">
        <v>3</v>
      </c>
      <c r="K7" s="15" t="s">
        <v>20</v>
      </c>
      <c r="L7" s="10" t="s">
        <v>2</v>
      </c>
      <c r="M7" s="10" t="s">
        <v>3</v>
      </c>
      <c r="N7" s="10" t="s">
        <v>20</v>
      </c>
      <c r="O7" s="12" t="s">
        <v>2</v>
      </c>
      <c r="P7" s="10" t="s">
        <v>3</v>
      </c>
      <c r="Q7" s="10" t="s">
        <v>20</v>
      </c>
      <c r="R7" s="18" t="s">
        <v>2</v>
      </c>
      <c r="S7" s="10" t="s">
        <v>3</v>
      </c>
      <c r="T7" s="15" t="s">
        <v>20</v>
      </c>
      <c r="U7" s="10" t="s">
        <v>2</v>
      </c>
      <c r="V7" s="10" t="s">
        <v>3</v>
      </c>
      <c r="W7" s="11" t="s">
        <v>20</v>
      </c>
    </row>
    <row r="8" spans="2:23" x14ac:dyDescent="0.15">
      <c r="B8" s="7" t="s">
        <v>11</v>
      </c>
      <c r="C8" s="13">
        <f>ROUND([1]RBD_6_treatment_20220216!$B2, 3)</f>
        <v>-7.0000000000000001E-3</v>
      </c>
      <c r="D8" s="3" t="str">
        <f>CONCATENATE("(", ROUND([1]RBD_6_treatment_20220216!$C2,3), " , ", ROUND([1]RBD_6_treatment_20220216!$D2,3), ")")</f>
        <v>(-0.01 , -0.003)</v>
      </c>
      <c r="E8" s="34" t="str">
        <f>IF([1]RBD_6_treatment_20220216!$E2 &lt; 0.0001, "&lt;0.0001", ROUND([1]RBD_6_treatment_20220216!$E2, 4))</f>
        <v>&lt;0.0001</v>
      </c>
      <c r="F8" s="19">
        <f>ROUND([2]RBD_3_treatment_20220216!$B2, 3)</f>
        <v>-3.0000000000000001E-3</v>
      </c>
      <c r="G8" s="3" t="str">
        <f>CONCATENATE("(", ROUND([2]RBD_3_treatment_20220216!$C2,3), " , ", ROUND([2]RBD_3_treatment_20220216!$D2,3), ")")</f>
        <v>(-0.005 , 0)</v>
      </c>
      <c r="H8" s="16">
        <f>IF([2]RBD_3_treatment_20220216!$E2 &lt; 0.0001, "&lt;0.0001", ROUND([2]RBD_3_treatment_20220216!$E2, 4))</f>
        <v>4.5999999999999999E-2</v>
      </c>
      <c r="I8" s="19">
        <f>ROUND([3]SmT1_6_treatment_20220216!$B2, 3)</f>
        <v>-5.0000000000000001E-3</v>
      </c>
      <c r="J8" s="3" t="str">
        <f>CONCATENATE("(", ROUND([3]SmT1_6_treatment_20220216!$C2,3), " , ", ROUND([3]SmT1_6_treatment_20220216!$D2,3), ")")</f>
        <v>(-0.008 , -0.002)</v>
      </c>
      <c r="K8" s="16">
        <f>IF([3]SmT1_6_treatment_20220216!$E2 &lt; 0.0001, "&lt;0.0001", ROUND([3]SmT1_6_treatment_20220216!$E2, 4))</f>
        <v>1.5E-3</v>
      </c>
      <c r="L8" s="3">
        <f>ROUND([4]SmT1_3_treatment_20220216!$B2, 3)</f>
        <v>-5.0000000000000001E-3</v>
      </c>
      <c r="M8" s="3" t="str">
        <f>CONCATENATE("(", ROUND([4]SmT1_3_treatment_20220216!$C2,3), " , ", ROUND([4]SmT1_3_treatment_20220216!$D2,3), ")")</f>
        <v>(-0.009 , -0.002)</v>
      </c>
      <c r="N8" s="4">
        <f>IF([4]SmT1_3_treatment_20220216!$E2 &lt; 0.0001, "&lt;0.0001", ROUND([4]SmT1_3_treatment_20220216!$E2, 4))</f>
        <v>4.7999999999999996E-3</v>
      </c>
      <c r="O8" s="13">
        <f>ROUND([8]IL_2_treatment_20220216!$B2, 3)</f>
        <v>0.17</v>
      </c>
      <c r="P8" s="3" t="str">
        <f>CONCATENATE("(", ROUND([8]IL_2_treatment_20220216!$C2,3), " , ", ROUND([8]IL_2_treatment_20220216!$D2,3), ")")</f>
        <v>(-0.824 , 1.163)</v>
      </c>
      <c r="Q8" s="3">
        <f>IF([8]IL_2_treatment_20220216!$E2 &lt; 0.0001, "&lt;0.0001", ROUND([8]IL_2_treatment_20220216!$E2, 4))</f>
        <v>0.74819999999999998</v>
      </c>
      <c r="R8" s="19">
        <f>ROUND([9]IL_4_treatment_20220216!$B2, 3)</f>
        <v>-2E-3</v>
      </c>
      <c r="S8" s="3" t="str">
        <f>CONCATENATE("(", ROUND([9]IL_4_treatment_20220216!$C2,3), " , ", ROUND([9]IL_4_treatment_20220216!$D2,3), ")")</f>
        <v>(-0.072 , 0.068)</v>
      </c>
      <c r="T8" s="30">
        <f>IF([9]IL_4_treatment_20220216!$E2 &lt; 0.0001, "&lt;0.0001", ROUND([9]IL_4_treatment_20220216!$E2, 4))</f>
        <v>0.96040000000000003</v>
      </c>
      <c r="U8" s="3">
        <f>ROUND([10]IFN_g_treatment_20220216!$B2, 3)</f>
        <v>-87.5</v>
      </c>
      <c r="V8" s="3" t="str">
        <f>CONCATENATE("(", ROUND([10]IFN_g_treatment_20220216!$C2,3), " , ", ROUND([10]IFN_g_treatment_20220216!$D2,3), ")")</f>
        <v>(-235.464 , 60.395)</v>
      </c>
      <c r="W8" s="4">
        <f>IF([10]IFN_g_treatment_20220216!$E2 &lt; 0.0001, "&lt;0.0001", ROUND([10]IFN_g_treatment_20220216!$E2, 4))</f>
        <v>0.2676</v>
      </c>
    </row>
    <row r="9" spans="2:23" x14ac:dyDescent="0.15">
      <c r="B9" s="7" t="s">
        <v>12</v>
      </c>
      <c r="C9" s="13">
        <f>ROUND([1]RBD_6_treatment_20220216!$B3, 3)</f>
        <v>-2.5000000000000001E-2</v>
      </c>
      <c r="D9" s="3" t="str">
        <f>CONCATENATE("(", ROUND([1]RBD_6_treatment_20220216!$C3,3), " , ", ROUND([1]RBD_6_treatment_20220216!$D3,3), ")")</f>
        <v>(-0.106 , 0.056)</v>
      </c>
      <c r="E9" s="3">
        <f>IF([1]RBD_6_treatment_20220216!$E3 &lt; 0.0001, "&lt;0.0001", ROUND([1]RBD_6_treatment_20220216!$E3, 4))</f>
        <v>0.55979999999999996</v>
      </c>
      <c r="F9" s="19">
        <f>ROUND([2]RBD_3_treatment_20220216!$B3, 3)</f>
        <v>6.2E-2</v>
      </c>
      <c r="G9" s="3" t="str">
        <f>CONCATENATE("(", ROUND([2]RBD_3_treatment_20220216!$C3,3), " , ", ROUND([2]RBD_3_treatment_20220216!$D3,3), ")")</f>
        <v>(-0.005 , 0.129)</v>
      </c>
      <c r="H9" s="16">
        <f>IF([2]RBD_3_treatment_20220216!$E3 &lt; 0.0001, "&lt;0.0001", ROUND([2]RBD_3_treatment_20220216!$E3, 4))</f>
        <v>7.8600000000000003E-2</v>
      </c>
      <c r="I9" s="19">
        <f>ROUND([3]SmT1_6_treatment_20220216!$B3, 3)</f>
        <v>1.2999999999999999E-2</v>
      </c>
      <c r="J9" s="3" t="str">
        <f>CONCATENATE("(", ROUND([3]SmT1_6_treatment_20220216!$C3,3), " , ", ROUND([3]SmT1_6_treatment_20220216!$D3,3), ")")</f>
        <v>(-0.063 , 0.089)</v>
      </c>
      <c r="K9" s="16">
        <f>IF([3]SmT1_6_treatment_20220216!$E3 &lt; 0.0001, "&lt;0.0001", ROUND([3]SmT1_6_treatment_20220216!$E3, 4))</f>
        <v>0.74139999999999995</v>
      </c>
      <c r="L9" s="3">
        <f>ROUND([4]SmT1_3_treatment_20220216!$B3, 3)</f>
        <v>0.05</v>
      </c>
      <c r="M9" s="3" t="str">
        <f>CONCATENATE("(", ROUND([4]SmT1_3_treatment_20220216!$C3,3), " , ", ROUND([4]SmT1_3_treatment_20220216!$D3,3), ")")</f>
        <v>(-0.039 , 0.139)</v>
      </c>
      <c r="N9" s="4">
        <f>IF([4]SmT1_3_treatment_20220216!$E3 &lt; 0.0001, "&lt;0.0001", ROUND([4]SmT1_3_treatment_20220216!$E3, 4))</f>
        <v>0.28710000000000002</v>
      </c>
      <c r="O9" s="13">
        <f>ROUND([8]IL_2_treatment_20220216!$B3, 3)</f>
        <v>-13.757</v>
      </c>
      <c r="P9" s="3" t="str">
        <f>CONCATENATE("(", ROUND([8]IL_2_treatment_20220216!$C3,3), " , ", ROUND([8]IL_2_treatment_20220216!$D3,3), ")")</f>
        <v>(-39.259 , 11.687)</v>
      </c>
      <c r="Q9" s="3">
        <f>IF([8]IL_2_treatment_20220216!$E3 &lt; 0.0001, "&lt;0.0001", ROUND([8]IL_2_treatment_20220216!$E3, 4))</f>
        <v>0.31059999999999999</v>
      </c>
      <c r="R9" s="19">
        <f>ROUND([9]IL_4_treatment_20220216!$B3, 3)</f>
        <v>-0.40100000000000002</v>
      </c>
      <c r="S9" s="3" t="str">
        <f>CONCATENATE("(", ROUND([9]IL_4_treatment_20220216!$C3,3), " , ", ROUND([9]IL_4_treatment_20220216!$D3,3), ")")</f>
        <v>(-2.202 , 1.396)</v>
      </c>
      <c r="T9" s="16">
        <f>IF([9]IL_4_treatment_20220216!$E3 &lt; 0.0001, "&lt;0.0001", ROUND([9]IL_4_treatment_20220216!$E3, 4))</f>
        <v>0.67510000000000003</v>
      </c>
      <c r="U9" s="3">
        <f>ROUND([10]IFN_g_treatment_20220216!$B3, 3)</f>
        <v>2718.683</v>
      </c>
      <c r="V9" s="3" t="str">
        <f>CONCATENATE("(", ROUND([10]IFN_g_treatment_20220216!$C3,3), " , ", ROUND([10]IFN_g_treatment_20220216!$D3,3), ")")</f>
        <v>(-1135.529 , 6567.479)</v>
      </c>
      <c r="W9" s="4">
        <f>IF([10]IFN_g_treatment_20220216!$E3 &lt; 0.0001, "&lt;0.0001", ROUND([10]IFN_g_treatment_20220216!$E3, 4))</f>
        <v>0.18590000000000001</v>
      </c>
    </row>
    <row r="10" spans="2:23" x14ac:dyDescent="0.15">
      <c r="B10" s="7" t="s">
        <v>23</v>
      </c>
      <c r="C10" s="13">
        <f>ROUND([1]RBD_6_treatment_20220216!$B4, 3)</f>
        <v>0.66300000000000003</v>
      </c>
      <c r="D10" s="3" t="str">
        <f>CONCATENATE("(", ROUND([1]RBD_6_treatment_20220216!$C4,3), " , ", ROUND([1]RBD_6_treatment_20220216!$D4,3), ")")</f>
        <v>(-2.481 , 3.811)</v>
      </c>
      <c r="E10" s="3">
        <f>IF([1]RBD_6_treatment_20220216!$E4 &lt; 0.0001, "&lt;0.0001", ROUND([1]RBD_6_treatment_20220216!$E4, 4))</f>
        <v>0.69040000000000001</v>
      </c>
      <c r="F10" s="19">
        <f>ROUND([2]RBD_3_treatment_20220216!$B4, 3)</f>
        <v>7.3579999999999997</v>
      </c>
      <c r="G10" s="3" t="str">
        <f>CONCATENATE("(", ROUND([2]RBD_3_treatment_20220216!$C4,3), " , ", ROUND([2]RBD_3_treatment_20220216!$D4,3), ")")</f>
        <v>(-2.06 , 16.794)</v>
      </c>
      <c r="H10" s="16">
        <f>IF([2]RBD_3_treatment_20220216!$E4 &lt; 0.0001, "&lt;0.0001", ROUND([2]RBD_3_treatment_20220216!$E4, 4))</f>
        <v>0.1414</v>
      </c>
      <c r="I10" s="19">
        <f>ROUND([3]SmT1_6_treatment_20220216!$B4, 3)</f>
        <v>-0.217</v>
      </c>
      <c r="J10" s="3" t="str">
        <f>CONCATENATE("(", ROUND([3]SmT1_6_treatment_20220216!$C4,3), " , ", ROUND([3]SmT1_6_treatment_20220216!$D4,3), ")")</f>
        <v>(-0.958 , 0.526)</v>
      </c>
      <c r="K10" s="16">
        <f>IF([3]SmT1_6_treatment_20220216!$E4 &lt; 0.0001, "&lt;0.0001", ROUND([3]SmT1_6_treatment_20220216!$E4, 4))</f>
        <v>0.58150000000000002</v>
      </c>
      <c r="L10" s="3">
        <f>ROUND([4]SmT1_3_treatment_20220216!$B4, 3)</f>
        <v>0.25700000000000001</v>
      </c>
      <c r="M10" s="3" t="str">
        <f>CONCATENATE("(", ROUND([4]SmT1_3_treatment_20220216!$C4,3), " , ", ROUND([4]SmT1_3_treatment_20220216!$D4,3), ")")</f>
        <v>(-3.93 , 4.453)</v>
      </c>
      <c r="N10" s="4">
        <f>IF([4]SmT1_3_treatment_20220216!$E4 &lt; 0.0001, "&lt;0.0001", ROUND([4]SmT1_3_treatment_20220216!$E4, 4))</f>
        <v>0.90790000000000004</v>
      </c>
      <c r="O10" s="13">
        <f>ROUND([8]IL_2_treatment_20220216!$B4, 3)</f>
        <v>0.01</v>
      </c>
      <c r="P10" s="3" t="str">
        <f>CONCATENATE("(", ROUND([8]IL_2_treatment_20220216!$C4,3), " , ", ROUND([8]IL_2_treatment_20220216!$D4,3), ")")</f>
        <v>(-1.405 , 1.425)</v>
      </c>
      <c r="Q10" s="3">
        <f>IF([8]IL_2_treatment_20220216!$E4 &lt; 0.0001, "&lt;0.0001", ROUND([8]IL_2_treatment_20220216!$E4, 4))</f>
        <v>0.98960000000000004</v>
      </c>
      <c r="R10" s="19">
        <f>ROUND([9]IL_4_treatment_20220216!$B4, 3)</f>
        <v>-1.07</v>
      </c>
      <c r="S10" s="3" t="str">
        <f>CONCATENATE("(", ROUND([9]IL_4_treatment_20220216!$C4,3), " , ", ROUND([9]IL_4_treatment_20220216!$D4,3), ")")</f>
        <v>(-4.685 , 2.548)</v>
      </c>
      <c r="T10" s="16">
        <f>IF([9]IL_4_treatment_20220216!$E4 &lt; 0.0001, "&lt;0.0001", ROUND([9]IL_4_treatment_20220216!$E4, 4))</f>
        <v>0.57820000000000005</v>
      </c>
      <c r="U10" s="26">
        <f>ROUND([10]IFN_g_treatment_20220216!$B4, 3)</f>
        <v>3.0680000000000001</v>
      </c>
      <c r="V10" s="26" t="str">
        <f>CONCATENATE("(", ROUND([10]IFN_g_treatment_20220216!$C4,3), " , ", ROUND([10]IFN_g_treatment_20220216!$D4,3), ")")</f>
        <v>(2.222 , 3.914)</v>
      </c>
      <c r="W10" s="27" t="str">
        <f>IF([10]IFN_g_treatment_20220216!$E4 &lt; 0.0001, "&lt;0.0001", ROUND([10]IFN_g_treatment_20220216!$E4, 4))</f>
        <v>&lt;0.0001</v>
      </c>
    </row>
    <row r="11" spans="2:23" ht="30" x14ac:dyDescent="0.15">
      <c r="B11" s="21" t="s">
        <v>21</v>
      </c>
      <c r="C11" s="13"/>
      <c r="D11" s="3"/>
      <c r="E11" s="3"/>
      <c r="F11" s="19"/>
      <c r="G11" s="3"/>
      <c r="H11" s="16"/>
      <c r="I11" s="19"/>
      <c r="J11" s="3"/>
      <c r="K11" s="16"/>
      <c r="L11" s="3"/>
      <c r="M11" s="3"/>
      <c r="N11" s="4"/>
      <c r="O11" s="13"/>
      <c r="P11" s="3"/>
      <c r="Q11" s="3"/>
      <c r="R11" s="19"/>
      <c r="S11" s="3"/>
      <c r="T11" s="16"/>
      <c r="U11" s="26"/>
      <c r="V11" s="26"/>
      <c r="W11" s="27"/>
    </row>
    <row r="12" spans="2:23" ht="15" x14ac:dyDescent="0.2">
      <c r="B12" s="8" t="s">
        <v>13</v>
      </c>
      <c r="C12" s="23">
        <f>ROUND([1]RBD_6_treatment_20220216!$B5, 3)</f>
        <v>4.7E-2</v>
      </c>
      <c r="D12" s="26" t="str">
        <f>CONCATENATE("(", ROUND([1]RBD_6_treatment_20220216!$C5,3), " , ", ROUND([1]RBD_6_treatment_20220216!$D5,3), ")")</f>
        <v>(-0.207 , 0.301)</v>
      </c>
      <c r="E12" s="26" t="str">
        <f>IF([1]RBD_6_treatment_20220216!$E5 &lt; 0.0001, "&lt;0.0001", ROUND([1]RBD_6_treatment_20220216!$E5, 4))</f>
        <v>&lt;0.0001</v>
      </c>
      <c r="F12" s="25">
        <f>ROUND([2]RBD_3_treatment_20220216!$B5, 3)</f>
        <v>0.14099999999999999</v>
      </c>
      <c r="G12" s="26" t="str">
        <f>CONCATENATE("(", ROUND([2]RBD_3_treatment_20220216!$C5,3), " , ", ROUND([2]RBD_3_treatment_20220216!$D5,3), ")")</f>
        <v>(-0.083 , 0.364)</v>
      </c>
      <c r="H12" s="24" t="str">
        <f>IF([2]RBD_3_treatment_20220216!$E5 &lt; 0.0001, "&lt;0.0001", ROUND([2]RBD_3_treatment_20220216!$E5, 4))</f>
        <v>&lt;0.0001</v>
      </c>
      <c r="I12" s="25">
        <f>ROUND([3]SmT1_6_treatment_20220216!$B5, 3)</f>
        <v>0.16900000000000001</v>
      </c>
      <c r="J12" s="26" t="str">
        <f>CONCATENATE("(", ROUND([3]SmT1_6_treatment_20220216!$C5,3), " , ", ROUND([3]SmT1_6_treatment_20220216!$D5,3), ")")</f>
        <v>(-0.068 , 0.405)</v>
      </c>
      <c r="K12" s="24" t="str">
        <f>IF([3]SmT1_6_treatment_20220216!$E5 &lt; 0.0001, "&lt;0.0001", ROUND([3]SmT1_6_treatment_20220216!$E5, 4))</f>
        <v>&lt;0.0001</v>
      </c>
      <c r="L12" s="26">
        <f>ROUND([4]SmT1_3_treatment_20220216!$B5, 3)</f>
        <v>0.26900000000000002</v>
      </c>
      <c r="M12" s="26" t="str">
        <f>CONCATENATE("(", ROUND([4]SmT1_3_treatment_20220216!$C5,3), " , ", ROUND([4]SmT1_3_treatment_20220216!$D5,3), ")")</f>
        <v>(-0.023 , 0.559)</v>
      </c>
      <c r="N12" s="27" t="str">
        <f>IF([4]SmT1_3_treatment_20220216!$E5 &lt; 0.0001, "&lt;0.0001", ROUND([4]SmT1_3_treatment_20220216!$E5, 4))</f>
        <v>&lt;0.0001</v>
      </c>
      <c r="O12" s="13">
        <f>ROUND([8]IL_2_treatment_20220216!$B5, 3)</f>
        <v>69.177999999999997</v>
      </c>
      <c r="P12" s="3" t="str">
        <f>CONCATENATE("(", ROUND([8]IL_2_treatment_20220216!$C5,3), " , ", ROUND([8]IL_2_treatment_20220216!$D5,3), ")")</f>
        <v>(-11.567 , 149.884)</v>
      </c>
      <c r="Q12" s="3">
        <f>IF([8]IL_2_treatment_20220216!$E5 &lt; 0.0001, "&lt;0.0001", ROUND([8]IL_2_treatment_20220216!$E5, 4))</f>
        <v>0.1648</v>
      </c>
      <c r="R12" s="19">
        <f>ROUND([9]IL_4_treatment_20220216!$B5, 3)</f>
        <v>9.9000000000000005E-2</v>
      </c>
      <c r="S12" s="3" t="str">
        <f>CONCATENATE("(", ROUND([9]IL_4_treatment_20220216!$C5,3), " , ", ROUND([9]IL_4_treatment_20220216!$D5,3), ")")</f>
        <v>(-5.354 , 5.547)</v>
      </c>
      <c r="T12" s="16">
        <f>IF([9]IL_4_treatment_20220216!$E5 &lt; 0.0001, "&lt;0.0001", ROUND([9]IL_4_treatment_20220216!$E5, 4))</f>
        <v>6.83E-2</v>
      </c>
      <c r="U12" s="26">
        <f>ROUND([10]IFN_g_treatment_20220216!$B5, 3)</f>
        <v>-13050.24</v>
      </c>
      <c r="V12" s="26" t="str">
        <f>CONCATENATE("(", ROUND([10]IFN_g_treatment_20220216!$C5,3), " , ", ROUND([10]IFN_g_treatment_20220216!$D5,3), ")")</f>
        <v>(-25673.744 , -448.92)</v>
      </c>
      <c r="W12" s="27">
        <f>IF([10]IFN_g_treatment_20220216!$E5 &lt; 0.0001, "&lt;0.0001", ROUND([10]IFN_g_treatment_20220216!$E5, 4))</f>
        <v>2.47E-2</v>
      </c>
    </row>
    <row r="13" spans="2:23" ht="15" x14ac:dyDescent="0.2">
      <c r="B13" s="8" t="s">
        <v>14</v>
      </c>
      <c r="C13" s="23">
        <f>ROUND([1]RBD_6_treatment_20220216!$B6, 3)</f>
        <v>-0.38900000000000001</v>
      </c>
      <c r="D13" s="26" t="str">
        <f>CONCATENATE("(", ROUND([1]RBD_6_treatment_20220216!$C6,3), " , ", ROUND([1]RBD_6_treatment_20220216!$D6,3), ")")</f>
        <v>(-0.569 , -0.209)</v>
      </c>
      <c r="E13" s="26" t="str">
        <f>IF([1]RBD_6_treatment_20220216!$E6 &lt; 0.0001, "&lt;0.0001", ROUND([1]RBD_6_treatment_20220216!$E6, 4))</f>
        <v>&lt;0.0001</v>
      </c>
      <c r="F13" s="19">
        <f>ROUND([2]RBD_3_treatment_20220216!$B6, 3)</f>
        <v>-1.2999999999999999E-2</v>
      </c>
      <c r="G13" s="3" t="str">
        <f>CONCATENATE("(", ROUND([2]RBD_3_treatment_20220216!$C6,3), " , ", ROUND([2]RBD_3_treatment_20220216!$D6,3), ")")</f>
        <v>(-0.172 , 0.145)</v>
      </c>
      <c r="H13" s="16">
        <f>IF([2]RBD_3_treatment_20220216!$E6 &lt; 0.0001, "&lt;0.0001", ROUND([2]RBD_3_treatment_20220216!$E6, 4))</f>
        <v>6.5199999999999994E-2</v>
      </c>
      <c r="I13" s="19">
        <f>ROUND([3]SmT1_6_treatment_20220216!$B6, 3)</f>
        <v>-0.23899999999999999</v>
      </c>
      <c r="J13" s="3" t="str">
        <f>CONCATENATE("(", ROUND([3]SmT1_6_treatment_20220216!$C6,3), " , ", ROUND([3]SmT1_6_treatment_20220216!$D6,3), ")")</f>
        <v>(-0.407 , -0.071)</v>
      </c>
      <c r="K13" s="16">
        <f>IF([3]SmT1_6_treatment_20220216!$E6 &lt; 0.0001, "&lt;0.0001", ROUND([3]SmT1_6_treatment_20220216!$E6, 4))</f>
        <v>6.3500000000000001E-2</v>
      </c>
      <c r="L13" s="3">
        <f>ROUND([4]SmT1_3_treatment_20220216!$B6, 3)</f>
        <v>-0.114</v>
      </c>
      <c r="M13" s="3" t="str">
        <f>CONCATENATE("(", ROUND([4]SmT1_3_treatment_20220216!$C6,3), " , ", ROUND([4]SmT1_3_treatment_20220216!$D6,3), ")")</f>
        <v>(-0.324 , 0.093)</v>
      </c>
      <c r="N13" s="4">
        <f>IF([4]SmT1_3_treatment_20220216!$E6 &lt; 0.0001, "&lt;0.0001", ROUND([4]SmT1_3_treatment_20220216!$E6, 4))</f>
        <v>9.6799999999999997E-2</v>
      </c>
      <c r="O13" s="13">
        <f>ROUND([8]IL_2_treatment_20220216!$B6, 3)</f>
        <v>-5.569</v>
      </c>
      <c r="P13" s="3" t="str">
        <f>CONCATENATE("(", ROUND([8]IL_2_treatment_20220216!$C6,3), " , ", ROUND([8]IL_2_treatment_20220216!$D6,3), ")")</f>
        <v>(-67.031 , 55.784)</v>
      </c>
      <c r="Q13" s="3">
        <f>IF([8]IL_2_treatment_20220216!$E6 &lt; 0.0001, "&lt;0.0001", ROUND([8]IL_2_treatment_20220216!$E6, 4))</f>
        <v>0.1132</v>
      </c>
      <c r="R13" s="19">
        <f>ROUND([9]IL_4_treatment_20220216!$B6, 3)</f>
        <v>0.22700000000000001</v>
      </c>
      <c r="S13" s="3" t="str">
        <f>CONCATENATE("(", ROUND([9]IL_4_treatment_20220216!$C6,3), " , ", ROUND([9]IL_4_treatment_20220216!$D6,3), ")")</f>
        <v>(-3.917 , 4.363)</v>
      </c>
      <c r="T13" s="16">
        <f>IF([9]IL_4_treatment_20220216!$E6 &lt; 0.0001, "&lt;0.0001", ROUND([9]IL_4_treatment_20220216!$E6, 4))</f>
        <v>0.65249999999999997</v>
      </c>
      <c r="U13" s="3">
        <f>ROUND([10]IFN_g_treatment_20220216!$B6, 3)</f>
        <v>-12445.543</v>
      </c>
      <c r="V13" s="3" t="str">
        <f>CONCATENATE("(", ROUND([10]IFN_g_treatment_20220216!$C6,3), " , ", ROUND([10]IFN_g_treatment_20220216!$D6,3), ")")</f>
        <v>(-22118.082 , -2812.258)</v>
      </c>
      <c r="W13" s="4">
        <f>IF([10]IFN_g_treatment_20220216!$E6 &lt; 0.0001, "&lt;0.0001", ROUND([10]IFN_g_treatment_20220216!$E6, 4))</f>
        <v>0.22109999999999999</v>
      </c>
    </row>
    <row r="14" spans="2:23" ht="15" x14ac:dyDescent="0.2">
      <c r="B14" s="8" t="s">
        <v>15</v>
      </c>
      <c r="C14" s="13">
        <f>ROUND([1]RBD_6_treatment_20220216!$B7, 3)</f>
        <v>-0.35899999999999999</v>
      </c>
      <c r="D14" s="3" t="str">
        <f>CONCATENATE("(", ROUND([1]RBD_6_treatment_20220216!$C7,3), " , ", ROUND([1]RBD_6_treatment_20220216!$D7,3), ")")</f>
        <v>(-0.654 , -0.064)</v>
      </c>
      <c r="E14" s="3">
        <f>IF([1]RBD_6_treatment_20220216!$E7 &lt; 0.0001, "&lt;0.0001", ROUND([1]RBD_6_treatment_20220216!$E7, 4))</f>
        <v>0.72719999999999996</v>
      </c>
      <c r="F14" s="19">
        <f>ROUND([2]RBD_3_treatment_20220216!$B7, 3)</f>
        <v>1.7000000000000001E-2</v>
      </c>
      <c r="G14" s="3" t="str">
        <f>CONCATENATE("(", ROUND([2]RBD_3_treatment_20220216!$C7,3), " , ", ROUND([2]RBD_3_treatment_20220216!$D7,3), ")")</f>
        <v>(-0.242 , 0.276)</v>
      </c>
      <c r="H14" s="16">
        <f>IF([2]RBD_3_treatment_20220216!$E7 &lt; 0.0001, "&lt;0.0001", ROUND([2]RBD_3_treatment_20220216!$E7, 4))</f>
        <v>0.23250000000000001</v>
      </c>
      <c r="I14" s="19">
        <f>ROUND([3]SmT1_6_treatment_20220216!$B7, 3)</f>
        <v>-0.155</v>
      </c>
      <c r="J14" s="3" t="str">
        <f>CONCATENATE("(", ROUND([3]SmT1_6_treatment_20220216!$C7,3), " , ", ROUND([3]SmT1_6_treatment_20220216!$D7,3), ")")</f>
        <v>(-0.43 , 0.12)</v>
      </c>
      <c r="K14" s="16">
        <f>IF([3]SmT1_6_treatment_20220216!$E7 &lt; 0.0001, "&lt;0.0001", ROUND([3]SmT1_6_treatment_20220216!$E7, 4))</f>
        <v>0.17760000000000001</v>
      </c>
      <c r="L14" s="3">
        <f>ROUND([4]SmT1_3_treatment_20220216!$B7, 3)</f>
        <v>-7.9000000000000001E-2</v>
      </c>
      <c r="M14" s="3" t="str">
        <f>CONCATENATE("(", ROUND([4]SmT1_3_treatment_20220216!$C7,3), " , ", ROUND([4]SmT1_3_treatment_20220216!$D7,3), ")")</f>
        <v>(-0.418 , 0.259)</v>
      </c>
      <c r="N14" s="4">
        <f>IF([4]SmT1_3_treatment_20220216!$E7 &lt; 0.0001, "&lt;0.0001", ROUND([4]SmT1_3_treatment_20220216!$E7, 4))</f>
        <v>8.1100000000000005E-2</v>
      </c>
      <c r="O14" s="13">
        <f>ROUND([8]IL_2_treatment_20220216!$B7, 3)</f>
        <v>28.280999999999999</v>
      </c>
      <c r="P14" s="3" t="str">
        <f>CONCATENATE("(", ROUND([8]IL_2_treatment_20220216!$C7,3), " , ", ROUND([8]IL_2_treatment_20220216!$D7,3), ")")</f>
        <v>(-71.745 , 128.2)</v>
      </c>
      <c r="Q14" s="3">
        <f>IF([8]IL_2_treatment_20220216!$E7 &lt; 0.0001, "&lt;0.0001", ROUND([8]IL_2_treatment_20220216!$E7, 4))</f>
        <v>0.10829999999999999</v>
      </c>
      <c r="R14" s="19">
        <f>ROUND([9]IL_4_treatment_20220216!$B7, 3)</f>
        <v>0.41699999999999998</v>
      </c>
      <c r="S14" s="3" t="str">
        <f>CONCATENATE("(", ROUND([9]IL_4_treatment_20220216!$C7,3), " , ", ROUND([9]IL_4_treatment_20220216!$D7,3), ")")</f>
        <v>(-6.288 , 7.115)</v>
      </c>
      <c r="T14" s="16">
        <f>IF([9]IL_4_treatment_20220216!$E7 &lt; 0.0001, "&lt;0.0001", ROUND([9]IL_4_treatment_20220216!$E7, 4))</f>
        <v>0.9728</v>
      </c>
      <c r="U14" s="3">
        <f>ROUND([10]IFN_g_treatment_20220216!$B7, 3)</f>
        <v>-13747.031000000001</v>
      </c>
      <c r="V14" s="3" t="str">
        <f>CONCATENATE("(", ROUND([10]IFN_g_treatment_20220216!$C7,3), " , ", ROUND([10]IFN_g_treatment_20220216!$D7,3), ")")</f>
        <v>(-29346.588 , 1822.252)</v>
      </c>
      <c r="W14" s="4">
        <f>IF([10]IFN_g_treatment_20220216!$E7 &lt; 0.0001, "&lt;0.0001", ROUND([10]IFN_g_treatment_20220216!$E7, 4))</f>
        <v>5.28E-2</v>
      </c>
    </row>
    <row r="15" spans="2:23" ht="15" x14ac:dyDescent="0.2">
      <c r="B15" s="8" t="s">
        <v>16</v>
      </c>
      <c r="C15" s="23">
        <f>ROUND([1]RBD_6_treatment_20220216!$B8, 3)</f>
        <v>-0.49299999999999999</v>
      </c>
      <c r="D15" s="26" t="str">
        <f>CONCATENATE("(", ROUND([1]RBD_6_treatment_20220216!$C8,3), " , ", ROUND([1]RBD_6_treatment_20220216!$D8,3), ")")</f>
        <v>(-0.757 , -0.228)</v>
      </c>
      <c r="E15" s="26" t="str">
        <f>IF([1]RBD_6_treatment_20220216!$E8 &lt; 0.0001, "&lt;0.0001", ROUND([1]RBD_6_treatment_20220216!$E8, 4))</f>
        <v>&lt;0.0001</v>
      </c>
      <c r="F15" s="19">
        <f>ROUND([2]RBD_3_treatment_20220216!$B8, 3)</f>
        <v>7.0000000000000001E-3</v>
      </c>
      <c r="G15" s="3" t="str">
        <f>CONCATENATE("(", ROUND([2]RBD_3_treatment_20220216!$C8,3), " , ", ROUND([2]RBD_3_treatment_20220216!$D8,3), ")")</f>
        <v>(-0.226 , 0.238)</v>
      </c>
      <c r="H15" s="16">
        <f>IF([2]RBD_3_treatment_20220216!$E8 &lt; 0.0001, "&lt;0.0001", ROUND([2]RBD_3_treatment_20220216!$E8, 4))</f>
        <v>0.87919999999999998</v>
      </c>
      <c r="I15" s="25">
        <f>ROUND([3]SmT1_6_treatment_20220216!$B8, 3)</f>
        <v>-0.313</v>
      </c>
      <c r="J15" s="26" t="str">
        <f>CONCATENATE("(", ROUND([3]SmT1_6_treatment_20220216!$C8,3), " , ", ROUND([3]SmT1_6_treatment_20220216!$D8,3), ")")</f>
        <v>(-0.558 , -0.067)</v>
      </c>
      <c r="K15" s="24">
        <f>IF([3]SmT1_6_treatment_20220216!$E8 &lt; 0.0001, "&lt;0.0001", ROUND([3]SmT1_6_treatment_20220216!$E8, 4))</f>
        <v>7.3000000000000001E-3</v>
      </c>
      <c r="L15" s="3">
        <f>ROUND([4]SmT1_3_treatment_20220216!$B8, 3)</f>
        <v>2.1000000000000001E-2</v>
      </c>
      <c r="M15" s="3" t="str">
        <f>CONCATENATE("(", ROUND([4]SmT1_3_treatment_20220216!$C8,3), " , ", ROUND([4]SmT1_3_treatment_20220216!$D8,3), ")")</f>
        <v>(-0.284 , 0.323)</v>
      </c>
      <c r="N15" s="4">
        <f>IF([4]SmT1_3_treatment_20220216!$E8 &lt; 0.0001, "&lt;0.0001", ROUND([4]SmT1_3_treatment_20220216!$E8, 4))</f>
        <v>0.29420000000000002</v>
      </c>
      <c r="O15" s="13">
        <f>ROUND([8]IL_2_treatment_20220216!$B8, 3)</f>
        <v>32.383000000000003</v>
      </c>
      <c r="P15" s="3" t="str">
        <f>CONCATENATE("(", ROUND([8]IL_2_treatment_20220216!$C8,3), " , ", ROUND([8]IL_2_treatment_20220216!$D8,3), ")")</f>
        <v>(-60.05 , 124.396)</v>
      </c>
      <c r="Q15" s="3">
        <f>IF([8]IL_2_treatment_20220216!$E8 &lt; 0.0001, "&lt;0.0001", ROUND([8]IL_2_treatment_20220216!$E8, 4))</f>
        <v>0.86470000000000002</v>
      </c>
      <c r="R15" s="19">
        <f>ROUND([9]IL_4_treatment_20220216!$B8, 3)</f>
        <v>1.111</v>
      </c>
      <c r="S15" s="3" t="str">
        <f>CONCATENATE("(", ROUND([9]IL_4_treatment_20220216!$C8,3), " , ", ROUND([9]IL_4_treatment_20220216!$D8,3), ")")</f>
        <v>(-5.091 , 7.291)</v>
      </c>
      <c r="T15" s="16">
        <f>IF([9]IL_4_treatment_20220216!$E8 &lt; 0.0001, "&lt;0.0001", ROUND([9]IL_4_treatment_20220216!$E8, 4))</f>
        <v>0.91800000000000004</v>
      </c>
      <c r="U15" s="26">
        <f>ROUND([10]IFN_g_treatment_20220216!$B8, 3)</f>
        <v>-17449.082999999999</v>
      </c>
      <c r="V15" s="26" t="str">
        <f>CONCATENATE("(", ROUND([10]IFN_g_treatment_20220216!$C8,3), " , ", ROUND([10]IFN_g_treatment_20220216!$D8,3), ")")</f>
        <v>(-31867.201 , -3077.296)</v>
      </c>
      <c r="W15" s="27">
        <f>IF([10]IFN_g_treatment_20220216!$E8 &lt; 0.0001, "&lt;0.0001", ROUND([10]IFN_g_treatment_20220216!$E8, 4))</f>
        <v>1.5900000000000001E-2</v>
      </c>
    </row>
    <row r="16" spans="2:23" ht="15" x14ac:dyDescent="0.2">
      <c r="B16" s="8" t="s">
        <v>17</v>
      </c>
      <c r="C16" s="23">
        <f>ROUND([1]RBD_6_treatment_20220216!$B9, 3)</f>
        <v>-0.70899999999999996</v>
      </c>
      <c r="D16" s="26" t="str">
        <f>CONCATENATE("(", ROUND([1]RBD_6_treatment_20220216!$C9,3), " , ", ROUND([1]RBD_6_treatment_20220216!$D9,3), ")")</f>
        <v>(-0.928 , -0.491)</v>
      </c>
      <c r="E16" s="26">
        <f>IF([1]RBD_6_treatment_20220216!$E9 &lt; 0.0001, "&lt;0.0001", ROUND([1]RBD_6_treatment_20220216!$E9, 4))</f>
        <v>2.2200000000000001E-2</v>
      </c>
      <c r="F16" s="19">
        <f>ROUND([2]RBD_3_treatment_20220216!$B9, 3)</f>
        <v>-2.4E-2</v>
      </c>
      <c r="G16" s="3" t="str">
        <f>CONCATENATE("(", ROUND([2]RBD_3_treatment_20220216!$C9,3), " , ", ROUND([2]RBD_3_treatment_20220216!$D9,3), ")")</f>
        <v>(-0.217 , 0.167)</v>
      </c>
      <c r="H16" s="16">
        <f>IF([2]RBD_3_treatment_20220216!$E9 &lt; 0.0001, "&lt;0.0001", ROUND([2]RBD_3_treatment_20220216!$E9, 4))</f>
        <v>0.89939999999999998</v>
      </c>
      <c r="I16" s="19">
        <f>ROUND([3]SmT1_6_treatment_20220216!$B9, 3)</f>
        <v>-0.57999999999999996</v>
      </c>
      <c r="J16" s="3" t="str">
        <f>CONCATENATE("(", ROUND([3]SmT1_6_treatment_20220216!$C9,3), " , ", ROUND([3]SmT1_6_treatment_20220216!$D9,3), ")")</f>
        <v>(-0.784 , -0.376)</v>
      </c>
      <c r="K16" s="16">
        <f>IF([3]SmT1_6_treatment_20220216!$E9 &lt; 0.0001, "&lt;0.0001", ROUND([3]SmT1_6_treatment_20220216!$E9, 4))</f>
        <v>0.2888</v>
      </c>
      <c r="L16" s="3">
        <f>ROUND([4]SmT1_3_treatment_20220216!$B9, 3)</f>
        <v>-0.17799999999999999</v>
      </c>
      <c r="M16" s="3" t="str">
        <f>CONCATENATE("(", ROUND([4]SmT1_3_treatment_20220216!$C9,3), " , ", ROUND([4]SmT1_3_treatment_20220216!$D9,3), ")")</f>
        <v>(-0.431 , 0.073)</v>
      </c>
      <c r="N16" s="4">
        <f>IF([4]SmT1_3_treatment_20220216!$E9 &lt; 0.0001, "&lt;0.0001", ROUND([4]SmT1_3_treatment_20220216!$E9, 4))</f>
        <v>0.65990000000000004</v>
      </c>
      <c r="O16" s="13">
        <f>ROUND([8]IL_2_treatment_20220216!$B9, 3)</f>
        <v>-8.0709999999999997</v>
      </c>
      <c r="P16" s="3" t="str">
        <f>CONCATENATE("(", ROUND([8]IL_2_treatment_20220216!$C9,3), " , ", ROUND([8]IL_2_treatment_20220216!$D9,3), ")")</f>
        <v>(-82.32 , 66.097)</v>
      </c>
      <c r="Q16" s="3">
        <f>IF([8]IL_2_treatment_20220216!$E9 &lt; 0.0001, "&lt;0.0001", ROUND([8]IL_2_treatment_20220216!$E9, 4))</f>
        <v>0.59519999999999995</v>
      </c>
      <c r="R16" s="19">
        <f>ROUND([9]IL_4_treatment_20220216!$B9, 3)</f>
        <v>0.34899999999999998</v>
      </c>
      <c r="S16" s="3" t="str">
        <f>CONCATENATE("(", ROUND([9]IL_4_treatment_20220216!$C9,3), " , ", ROUND([9]IL_4_treatment_20220216!$D9,3), ")")</f>
        <v>(-4.622 , 5.316)</v>
      </c>
      <c r="T16" s="16">
        <f>IF([9]IL_4_treatment_20220216!$E9 &lt; 0.0001, "&lt;0.0001", ROUND([9]IL_4_treatment_20220216!$E9, 4))</f>
        <v>0.90700000000000003</v>
      </c>
      <c r="U16" s="3">
        <f>ROUND([10]IFN_g_treatment_20220216!$B9, 3)</f>
        <v>-16438.556</v>
      </c>
      <c r="V16" s="3" t="str">
        <f>CONCATENATE("(", ROUND([10]IFN_g_treatment_20220216!$C9,3), " , ", ROUND([10]IFN_g_treatment_20220216!$D9,3), ")")</f>
        <v>(-28130.516 , -4774.326)</v>
      </c>
      <c r="W16" s="4">
        <f>IF([10]IFN_g_treatment_20220216!$E9 &lt; 0.0001, "&lt;0.0001", ROUND([10]IFN_g_treatment_20220216!$E9, 4))</f>
        <v>9.8400000000000001E-2</v>
      </c>
    </row>
    <row r="17" spans="2:23" ht="15" x14ac:dyDescent="0.2">
      <c r="B17" s="8" t="s">
        <v>18</v>
      </c>
      <c r="C17" s="23">
        <f>ROUND([1]RBD_6_treatment_20220216!$B10, 3)</f>
        <v>-0.14899999999999999</v>
      </c>
      <c r="D17" s="26" t="str">
        <f>CONCATENATE("(", ROUND([1]RBD_6_treatment_20220216!$C10,3), " , ", ROUND([1]RBD_6_treatment_20220216!$D10,3), ")")</f>
        <v>(-0.339 , 0.04)</v>
      </c>
      <c r="E17" s="26">
        <f>IF([1]RBD_6_treatment_20220216!$E10 &lt; 0.0001, "&lt;0.0001", ROUND([1]RBD_6_treatment_20220216!$E10, 4))</f>
        <v>5.0000000000000001E-4</v>
      </c>
      <c r="F17" s="19">
        <f>ROUND([2]RBD_3_treatment_20220216!$B10, 3)</f>
        <v>1.9E-2</v>
      </c>
      <c r="G17" s="3" t="str">
        <f>CONCATENATE("(", ROUND([2]RBD_3_treatment_20220216!$C10,3), " , ", ROUND([2]RBD_3_treatment_20220216!$D10,3), ")")</f>
        <v>(-0.149 , 0.185)</v>
      </c>
      <c r="H17" s="16">
        <f>IF([2]RBD_3_treatment_20220216!$E10 &lt; 0.0001, "&lt;0.0001", ROUND([2]RBD_3_treatment_20220216!$E10, 4))</f>
        <v>0.9516</v>
      </c>
      <c r="I17" s="25">
        <f>ROUND([3]SmT1_6_treatment_20220216!$B10, 3)</f>
        <v>3.5000000000000003E-2</v>
      </c>
      <c r="J17" s="26" t="str">
        <f>CONCATENATE("(", ROUND([3]SmT1_6_treatment_20220216!$C10,3), " , ", ROUND([3]SmT1_6_treatment_20220216!$D10,3), ")")</f>
        <v>(-0.142 , 0.212)</v>
      </c>
      <c r="K17" s="24">
        <f>IF([3]SmT1_6_treatment_20220216!$E10 &lt; 0.0001, "&lt;0.0001", ROUND([3]SmT1_6_treatment_20220216!$E10, 4))</f>
        <v>1.66E-2</v>
      </c>
      <c r="L17" s="3">
        <f>ROUND([4]SmT1_3_treatment_20220216!$B10, 3)</f>
        <v>0.01</v>
      </c>
      <c r="M17" s="3" t="str">
        <f>CONCATENATE("(", ROUND([4]SmT1_3_treatment_20220216!$C10,3), " , ", ROUND([4]SmT1_3_treatment_20220216!$D10,3), ")")</f>
        <v>(-0.212 , 0.23)</v>
      </c>
      <c r="N17" s="4">
        <f>IF([4]SmT1_3_treatment_20220216!$E10 &lt; 0.0001, "&lt;0.0001", ROUND([4]SmT1_3_treatment_20220216!$E10, 4))</f>
        <v>0.89639999999999997</v>
      </c>
      <c r="O17" s="13">
        <f>ROUND([8]IL_2_treatment_20220216!$B10, 3)</f>
        <v>28.51</v>
      </c>
      <c r="P17" s="3" t="str">
        <f>CONCATENATE("(", ROUND([8]IL_2_treatment_20220216!$C10,3), " , ", ROUND([8]IL_2_treatment_20220216!$D10,3), ")")</f>
        <v>(-37.165 , 94.089)</v>
      </c>
      <c r="Q17" s="3">
        <f>IF([8]IL_2_treatment_20220216!$E10 &lt; 0.0001, "&lt;0.0001", ROUND([8]IL_2_treatment_20220216!$E10, 4))</f>
        <v>0.50900000000000001</v>
      </c>
      <c r="R17" s="19">
        <f>ROUND([9]IL_4_treatment_20220216!$B10, 3)</f>
        <v>2.044</v>
      </c>
      <c r="S17" s="3" t="str">
        <f>CONCATENATE("(", ROUND([9]IL_4_treatment_20220216!$C10,3), " , ", ROUND([9]IL_4_treatment_20220216!$D10,3), ")")</f>
        <v>(-2.377 , 6.456)</v>
      </c>
      <c r="T17" s="16">
        <f>IF([9]IL_4_treatment_20220216!$E10 &lt; 0.0001, "&lt;0.0001", ROUND([9]IL_4_treatment_20220216!$E10, 4))</f>
        <v>0.73560000000000003</v>
      </c>
      <c r="U17" s="26">
        <f>ROUND([10]IFN_g_treatment_20220216!$B10, 3)</f>
        <v>-12380.314</v>
      </c>
      <c r="V17" s="26" t="str">
        <f>CONCATENATE("(", ROUND([10]IFN_g_treatment_20220216!$C10,3), " , ", ROUND([10]IFN_g_treatment_20220216!$D10,3), ")")</f>
        <v>(-22682.498 , -2104.041)</v>
      </c>
      <c r="W17" s="27">
        <f>IF([10]IFN_g_treatment_20220216!$E10 &lt; 0.0001, "&lt;0.0001", ROUND([10]IFN_g_treatment_20220216!$E10, 4))</f>
        <v>2.3400000000000001E-2</v>
      </c>
    </row>
    <row r="18" spans="2:23" ht="15" x14ac:dyDescent="0.2">
      <c r="B18" s="8" t="s">
        <v>19</v>
      </c>
      <c r="C18" s="23">
        <f>ROUND([1]RBD_6_treatment_20220216!$B11, 3)</f>
        <v>-0.47299999999999998</v>
      </c>
      <c r="D18" s="26" t="str">
        <f>CONCATENATE("(", ROUND([1]RBD_6_treatment_20220216!$C11,3), " , ", ROUND([1]RBD_6_treatment_20220216!$D11,3), ")")</f>
        <v>(-0.725 , -0.222)</v>
      </c>
      <c r="E18" s="26" t="str">
        <f>IF([1]RBD_6_treatment_20220216!$E11 &lt; 0.0001, "&lt;0.0001", ROUND([1]RBD_6_treatment_20220216!$E11, 4))</f>
        <v>&lt;0.0001</v>
      </c>
      <c r="F18" s="19">
        <f>ROUND([2]RBD_3_treatment_20220216!$B11, 3)</f>
        <v>4.1000000000000002E-2</v>
      </c>
      <c r="G18" s="3" t="str">
        <f>CONCATENATE("(", ROUND([2]RBD_3_treatment_20220216!$C11,3), " , ", ROUND([2]RBD_3_treatment_20220216!$D11,3), ")")</f>
        <v>(-0.18 , 0.26)</v>
      </c>
      <c r="H18" s="16">
        <f>IF([2]RBD_3_treatment_20220216!$E11 &lt; 0.0001, "&lt;0.0001", ROUND([2]RBD_3_treatment_20220216!$E11, 4))</f>
        <v>0.8125</v>
      </c>
      <c r="I18" s="25">
        <f>ROUND([3]SmT1_6_treatment_20220216!$B11, 3)</f>
        <v>-0.21</v>
      </c>
      <c r="J18" s="26" t="str">
        <f>CONCATENATE("(", ROUND([3]SmT1_6_treatment_20220216!$C11,3), " , ", ROUND([3]SmT1_6_treatment_20220216!$D11,3), ")")</f>
        <v>(-0.444 , 0.024)</v>
      </c>
      <c r="K18" s="24" t="str">
        <f>IF([3]SmT1_6_treatment_20220216!$E11 &lt; 0.0001, "&lt;0.0001", ROUND([3]SmT1_6_treatment_20220216!$E11, 4))</f>
        <v>&lt;0.0001</v>
      </c>
      <c r="L18" s="3">
        <f>ROUND([4]SmT1_3_treatment_20220216!$B11, 3)</f>
        <v>5.0999999999999997E-2</v>
      </c>
      <c r="M18" s="3" t="str">
        <f>CONCATENATE("(", ROUND([4]SmT1_3_treatment_20220216!$C11,3), " , ", ROUND([4]SmT1_3_treatment_20220216!$D11,3), ")")</f>
        <v>(-0.24 , 0.339)</v>
      </c>
      <c r="N18" s="4">
        <f>IF([4]SmT1_3_treatment_20220216!$E11 &lt; 0.0001, "&lt;0.0001", ROUND([4]SmT1_3_treatment_20220216!$E11, 4))</f>
        <v>0.1797</v>
      </c>
      <c r="O18" s="13">
        <f>ROUND([8]IL_2_treatment_20220216!$B11, 3)</f>
        <v>-16.725999999999999</v>
      </c>
      <c r="P18" s="3" t="str">
        <f>CONCATENATE("(", ROUND([8]IL_2_treatment_20220216!$C11,3), " , ", ROUND([8]IL_2_treatment_20220216!$D11,3), ")")</f>
        <v>(-100.149 , 66.586)</v>
      </c>
      <c r="Q18" s="3">
        <f>IF([8]IL_2_treatment_20220216!$E11 &lt; 0.0001, "&lt;0.0001", ROUND([8]IL_2_treatment_20220216!$E11, 4))</f>
        <v>0.83809999999999996</v>
      </c>
      <c r="R18" s="19">
        <f>ROUND([9]IL_4_treatment_20220216!$B11, 3)</f>
        <v>-0.246</v>
      </c>
      <c r="S18" s="3" t="str">
        <f>CONCATENATE("(", ROUND([9]IL_4_treatment_20220216!$C11,3), " , ", ROUND([9]IL_4_treatment_20220216!$D11,3), ")")</f>
        <v>(-5.852 , 5.354)</v>
      </c>
      <c r="T18" s="16">
        <f>IF([9]IL_4_treatment_20220216!$E11 &lt; 0.0001, "&lt;0.0001", ROUND([9]IL_4_treatment_20220216!$E11, 4))</f>
        <v>0.89500000000000002</v>
      </c>
      <c r="U18" s="26">
        <f>ROUND([10]IFN_g_treatment_20220216!$B11, 3)</f>
        <v>-16119.994000000001</v>
      </c>
      <c r="V18" s="26" t="str">
        <f>CONCATENATE("(", ROUND([10]IFN_g_treatment_20220216!$C11,3), " , ", ROUND([10]IFN_g_treatment_20220216!$D11,3), ")")</f>
        <v>(-29069.446 , -3205.328)</v>
      </c>
      <c r="W18" s="27">
        <f>IF([10]IFN_g_treatment_20220216!$E11 &lt; 0.0001, "&lt;0.0001", ROUND([10]IFN_g_treatment_20220216!$E11, 4))</f>
        <v>8.6E-3</v>
      </c>
    </row>
    <row r="19" spans="2:23" ht="30" x14ac:dyDescent="0.15">
      <c r="B19" s="21" t="s">
        <v>22</v>
      </c>
      <c r="C19" s="23"/>
      <c r="D19" s="26"/>
      <c r="E19" s="26"/>
      <c r="F19" s="19"/>
      <c r="G19" s="3"/>
      <c r="H19" s="16"/>
      <c r="I19" s="25"/>
      <c r="J19" s="26"/>
      <c r="K19" s="24"/>
      <c r="L19" s="3"/>
      <c r="M19" s="3"/>
      <c r="N19" s="4"/>
      <c r="O19" s="13"/>
      <c r="P19" s="3"/>
      <c r="Q19" s="3"/>
      <c r="R19" s="19"/>
      <c r="S19" s="3"/>
      <c r="T19" s="16"/>
      <c r="U19" s="26"/>
      <c r="V19" s="26"/>
      <c r="W19" s="27"/>
    </row>
    <row r="20" spans="2:23" ht="15" x14ac:dyDescent="0.2">
      <c r="B20" s="8" t="s">
        <v>13</v>
      </c>
      <c r="C20" s="13">
        <f>ROUND([1]RBD_6_treatment_20220216!$B12, 3)</f>
        <v>0.16200000000000001</v>
      </c>
      <c r="D20" s="3" t="str">
        <f>CONCATENATE("(", ROUND([1]RBD_6_treatment_20220216!$C12,3), " , ", ROUND([1]RBD_6_treatment_20220216!$D12,3), ")")</f>
        <v>(-0.091 , 0.415)</v>
      </c>
      <c r="E20" s="3">
        <f>IF([1]RBD_6_treatment_20220216!$E12 &lt; 0.0001, "&lt;0.0001", ROUND([1]RBD_6_treatment_20220216!$E12, 4))</f>
        <v>0.20930000000000001</v>
      </c>
      <c r="F20" s="25">
        <f>ROUND([2]RBD_3_treatment_20220216!$B12, 3)</f>
        <v>0.53</v>
      </c>
      <c r="G20" s="26" t="str">
        <f>CONCATENATE("(", ROUND([2]RBD_3_treatment_20220216!$C12,3), " , ", ROUND([2]RBD_3_treatment_20220216!$D12,3), ")")</f>
        <v>(0.307 , 0.753)</v>
      </c>
      <c r="H20" s="24" t="str">
        <f>IF([2]RBD_3_treatment_20220216!$E12 &lt; 0.0001, "&lt;0.0001", ROUND([2]RBD_3_treatment_20220216!$E12, 4))</f>
        <v>&lt;0.0001</v>
      </c>
      <c r="I20" s="19">
        <f>ROUND([3]SmT1_6_treatment_20220216!$B12, 3)</f>
        <v>0.13500000000000001</v>
      </c>
      <c r="J20" s="3" t="str">
        <f>CONCATENATE("(", ROUND([3]SmT1_6_treatment_20220216!$C12,3), " , ", ROUND([3]SmT1_6_treatment_20220216!$D12,3), ")")</f>
        <v>(-0.101 , 0.371)</v>
      </c>
      <c r="K20" s="16">
        <f>IF([3]SmT1_6_treatment_20220216!$E12 &lt; 0.0001, "&lt;0.0001", ROUND([3]SmT1_6_treatment_20220216!$E12, 4))</f>
        <v>0.26100000000000001</v>
      </c>
      <c r="L20" s="3">
        <f>ROUND([4]SmT1_3_treatment_20220216!$B12, 3)</f>
        <v>0.26200000000000001</v>
      </c>
      <c r="M20" s="3" t="str">
        <f>CONCATENATE("(", ROUND([4]SmT1_3_treatment_20220216!$C12,3), " , ", ROUND([4]SmT1_3_treatment_20220216!$D12,3), ")")</f>
        <v>(-0.027 , 0.552)</v>
      </c>
      <c r="N20" s="4">
        <f>IF([4]SmT1_3_treatment_20220216!$E12 &lt; 0.0001, "&lt;0.0001", ROUND([4]SmT1_3_treatment_20220216!$E12, 4))</f>
        <v>7.5600000000000001E-2</v>
      </c>
      <c r="O20" s="13">
        <f>ROUND([8]IL_2_treatment_20220216!$B12, 3)</f>
        <v>26.850999999999999</v>
      </c>
      <c r="P20" s="3" t="str">
        <f>CONCATENATE("(", ROUND([8]IL_2_treatment_20220216!$C12,3), " , ", ROUND([8]IL_2_treatment_20220216!$D12,3), ")")</f>
        <v>(-53.558 , 107.26)</v>
      </c>
      <c r="Q20" s="3">
        <f>IF([8]IL_2_treatment_20220216!$E12 &lt; 0.0001, "&lt;0.0001", ROUND([8]IL_2_treatment_20220216!$E12, 4))</f>
        <v>0.51160000000000005</v>
      </c>
      <c r="R20" s="19">
        <f>ROUND([9]IL_4_treatment_20220216!$B12, 3)</f>
        <v>4.91</v>
      </c>
      <c r="S20" s="3" t="str">
        <f>CONCATENATE("(", ROUND([9]IL_4_treatment_20220216!$C12,3), " , ", ROUND([9]IL_4_treatment_20220216!$D12,3), ")")</f>
        <v>(-0.484 , 10.304)</v>
      </c>
      <c r="T20" s="16">
        <f>IF([9]IL_4_treatment_20220216!$E12 &lt; 0.0001, "&lt;0.0001", ROUND([9]IL_4_treatment_20220216!$E12, 4))</f>
        <v>7.4200000000000002E-2</v>
      </c>
      <c r="U20" s="3">
        <f>ROUND([10]IFN_g_treatment_20220216!$B12, 3)</f>
        <v>-851.81200000000001</v>
      </c>
      <c r="V20" s="3" t="str">
        <f>CONCATENATE("(", ROUND([10]IFN_g_treatment_20220216!$C12,3), " , ", ROUND([10]IFN_g_treatment_20220216!$D12,3), ")")</f>
        <v>(-13303.305 , 11599.68)</v>
      </c>
      <c r="W20" s="4">
        <f>IF([10]IFN_g_treatment_20220216!$E12 &lt; 0.0001, "&lt;0.0001", ROUND([10]IFN_g_treatment_20220216!$E12, 4))</f>
        <v>0.89300000000000002</v>
      </c>
    </row>
    <row r="21" spans="2:23" ht="15" x14ac:dyDescent="0.2">
      <c r="B21" s="8" t="s">
        <v>14</v>
      </c>
      <c r="C21" s="13">
        <f>ROUND([1]RBD_6_treatment_20220216!$B13, 3)</f>
        <v>0.03</v>
      </c>
      <c r="D21" s="3" t="str">
        <f>CONCATENATE("(", ROUND([1]RBD_6_treatment_20220216!$C13,3), " , ", ROUND([1]RBD_6_treatment_20220216!$D13,3), ")")</f>
        <v>(-0.141 , 0.2)</v>
      </c>
      <c r="E21" s="3">
        <f>IF([1]RBD_6_treatment_20220216!$E13 &lt; 0.0001, "&lt;0.0001", ROUND([1]RBD_6_treatment_20220216!$E13, 4))</f>
        <v>0.73109999999999997</v>
      </c>
      <c r="F21" s="25">
        <f>ROUND([2]RBD_3_treatment_20220216!$B13, 3)</f>
        <v>-0.27400000000000002</v>
      </c>
      <c r="G21" s="26" t="str">
        <f>CONCATENATE("(", ROUND([2]RBD_3_treatment_20220216!$C13,3), " , ", ROUND([2]RBD_3_treatment_20220216!$D13,3), ")")</f>
        <v>(-0.422 , -0.126)</v>
      </c>
      <c r="H21" s="24">
        <f>IF([2]RBD_3_treatment_20220216!$E13 &lt; 0.0001, "&lt;0.0001", ROUND([2]RBD_3_treatment_20220216!$E13, 4))</f>
        <v>2.9999999999999997E-4</v>
      </c>
      <c r="I21" s="19">
        <f>ROUND([3]SmT1_6_treatment_20220216!$B13, 3)</f>
        <v>8.6999999999999994E-2</v>
      </c>
      <c r="J21" s="3" t="str">
        <f>CONCATENATE("(", ROUND([3]SmT1_6_treatment_20220216!$C13,3), " , ", ROUND([3]SmT1_6_treatment_20220216!$D13,3), ")")</f>
        <v>(-0.072 , 0.246)</v>
      </c>
      <c r="K21" s="16">
        <f>IF([3]SmT1_6_treatment_20220216!$E13 &lt; 0.0001, "&lt;0.0001", ROUND([3]SmT1_6_treatment_20220216!$E13, 4))</f>
        <v>0.28270000000000001</v>
      </c>
      <c r="L21" s="26">
        <f>ROUND([4]SmT1_3_treatment_20220216!$B13, 3)</f>
        <v>-0.34499999999999997</v>
      </c>
      <c r="M21" s="26" t="str">
        <f>CONCATENATE("(", ROUND([4]SmT1_3_treatment_20220216!$C13,3), " , ", ROUND([4]SmT1_3_treatment_20220216!$D13,3), ")")</f>
        <v>(-0.54 , -0.151)</v>
      </c>
      <c r="N21" s="27">
        <f>IF([4]SmT1_3_treatment_20220216!$E13 &lt; 0.0001, "&lt;0.0001", ROUND([4]SmT1_3_treatment_20220216!$E13, 4))</f>
        <v>5.0000000000000001E-4</v>
      </c>
      <c r="O21" s="13">
        <f>ROUND([8]IL_2_treatment_20220216!$B13, 3)</f>
        <v>-20.382999999999999</v>
      </c>
      <c r="P21" s="3" t="str">
        <f>CONCATENATE("(", ROUND([8]IL_2_treatment_20220216!$C13,3), " , ", ROUND([8]IL_2_treatment_20220216!$D13,3), ")")</f>
        <v>(-78.291 , 37.525)</v>
      </c>
      <c r="Q21" s="3">
        <f>IF([8]IL_2_treatment_20220216!$E13 &lt; 0.0001, "&lt;0.0001", ROUND([8]IL_2_treatment_20220216!$E13, 4))</f>
        <v>0.48899999999999999</v>
      </c>
      <c r="R21" s="19">
        <f>ROUND([9]IL_4_treatment_20220216!$B13, 3)</f>
        <v>1.363</v>
      </c>
      <c r="S21" s="3" t="str">
        <f>CONCATENATE("(", ROUND([9]IL_4_treatment_20220216!$C13,3), " , ", ROUND([9]IL_4_treatment_20220216!$D13,3), ")")</f>
        <v>(-2.489 , 5.216)</v>
      </c>
      <c r="T21" s="16">
        <f>IF([9]IL_4_treatment_20220216!$E13 &lt; 0.0001, "&lt;0.0001", ROUND([9]IL_4_treatment_20220216!$E13, 4))</f>
        <v>0.48670000000000002</v>
      </c>
      <c r="U21" s="3">
        <f>ROUND([10]IFN_g_treatment_20220216!$B13, 3)</f>
        <v>-852.94799999999998</v>
      </c>
      <c r="V21" s="3" t="str">
        <f>CONCATENATE("(", ROUND([10]IFN_g_treatment_20220216!$C13,3), " , ", ROUND([10]IFN_g_treatment_20220216!$D13,3), ")")</f>
        <v>(-9839.908 , 8134.012)</v>
      </c>
      <c r="W21" s="4">
        <f>IF([10]IFN_g_treatment_20220216!$E13 &lt; 0.0001, "&lt;0.0001", ROUND([10]IFN_g_treatment_20220216!$E13, 4))</f>
        <v>0.85189999999999999</v>
      </c>
    </row>
    <row r="22" spans="2:23" ht="15" x14ac:dyDescent="0.2">
      <c r="B22" s="8" t="s">
        <v>15</v>
      </c>
      <c r="C22" s="13">
        <f>ROUND([1]RBD_6_treatment_20220216!$B14, 3)</f>
        <v>0.22</v>
      </c>
      <c r="D22" s="3" t="str">
        <f>CONCATENATE("(", ROUND([1]RBD_6_treatment_20220216!$C14,3), " , ", ROUND([1]RBD_6_treatment_20220216!$D14,3), ")")</f>
        <v>(-0.078 , 0.519)</v>
      </c>
      <c r="E22" s="3">
        <f>IF([1]RBD_6_treatment_20220216!$E14 &lt; 0.0001, "&lt;0.0001", ROUND([1]RBD_6_treatment_20220216!$E14, 4))</f>
        <v>0.14699999999999999</v>
      </c>
      <c r="F22" s="19">
        <f>ROUND([2]RBD_3_treatment_20220216!$B14, 3)</f>
        <v>0.12</v>
      </c>
      <c r="G22" s="3" t="str">
        <f>CONCATENATE("(", ROUND([2]RBD_3_treatment_20220216!$C14,3), " , ", ROUND([2]RBD_3_treatment_20220216!$D14,3), ")")</f>
        <v>(-0.141 , 0.381)</v>
      </c>
      <c r="H22" s="16">
        <f>IF([2]RBD_3_treatment_20220216!$E14 &lt; 0.0001, "&lt;0.0001", ROUND([2]RBD_3_treatment_20220216!$E14, 4))</f>
        <v>0.3669</v>
      </c>
      <c r="I22" s="19">
        <f>ROUND([3]SmT1_6_treatment_20220216!$B14, 3)</f>
        <v>0.254</v>
      </c>
      <c r="J22" s="3" t="str">
        <f>CONCATENATE("(", ROUND([3]SmT1_6_treatment_20220216!$C14,3), " , ", ROUND([3]SmT1_6_treatment_20220216!$D14,3), ")")</f>
        <v>(-0.023 , 0.532)</v>
      </c>
      <c r="K22" s="16">
        <f>IF([3]SmT1_6_treatment_20220216!$E14 &lt; 0.0001, "&lt;0.0001", ROUND([3]SmT1_6_treatment_20220216!$E14, 4))</f>
        <v>7.2599999999999998E-2</v>
      </c>
      <c r="L22" s="3">
        <f>ROUND([4]SmT1_3_treatment_20220216!$B14, 3)</f>
        <v>7.0000000000000001E-3</v>
      </c>
      <c r="M22" s="3" t="str">
        <f>CONCATENATE("(", ROUND([4]SmT1_3_treatment_20220216!$C14,3), " , ", ROUND([4]SmT1_3_treatment_20220216!$D14,3), ")")</f>
        <v>(-0.335 , 0.348)</v>
      </c>
      <c r="N22" s="4">
        <f>IF([4]SmT1_3_treatment_20220216!$E14 &lt; 0.0001, "&lt;0.0001", ROUND([4]SmT1_3_treatment_20220216!$E14, 4))</f>
        <v>0.96889999999999998</v>
      </c>
      <c r="O22" s="13">
        <f>ROUND([8]IL_2_treatment_20220216!$B14, 3)</f>
        <v>-74.335999999999999</v>
      </c>
      <c r="P22" s="3" t="str">
        <f>CONCATENATE("(", ROUND([8]IL_2_treatment_20220216!$C14,3), " , ", ROUND([8]IL_2_treatment_20220216!$D14,3), ")")</f>
        <v>(-175.432 , 26.761)</v>
      </c>
      <c r="Q22" s="3">
        <f>IF([8]IL_2_treatment_20220216!$E14 &lt; 0.0001, "&lt;0.0001", ROUND([8]IL_2_treatment_20220216!$E14, 4))</f>
        <v>0.1489</v>
      </c>
      <c r="R22" s="19">
        <f>ROUND([9]IL_4_treatment_20220216!$B14, 3)</f>
        <v>-2.9740000000000002</v>
      </c>
      <c r="S22" s="3" t="str">
        <f>CONCATENATE("(", ROUND([9]IL_4_treatment_20220216!$C14,3), " , ", ROUND([9]IL_4_treatment_20220216!$D14,3), ")")</f>
        <v>(-9.731 , 3.784)</v>
      </c>
      <c r="T22" s="16">
        <f>IF([9]IL_4_treatment_20220216!$E14 &lt; 0.0001, "&lt;0.0001", ROUND([9]IL_4_treatment_20220216!$E14, 4))</f>
        <v>0.3871</v>
      </c>
      <c r="U22" s="3">
        <f>ROUND([10]IFN_g_treatment_20220216!$B14, 3)</f>
        <v>-4584.1670000000004</v>
      </c>
      <c r="V22" s="3" t="str">
        <f>CONCATENATE("(", ROUND([10]IFN_g_treatment_20220216!$C14,3), " , ", ROUND([10]IFN_g_treatment_20220216!$D14,3), ")")</f>
        <v>(-20285.011 , 11116.678)</v>
      </c>
      <c r="W22" s="4">
        <f>IF([10]IFN_g_treatment_20220216!$E14 &lt; 0.0001, "&lt;0.0001", ROUND([10]IFN_g_treatment_20220216!$E14, 4))</f>
        <v>0.56599999999999995</v>
      </c>
    </row>
    <row r="23" spans="2:23" ht="15" x14ac:dyDescent="0.2">
      <c r="B23" s="8" t="s">
        <v>16</v>
      </c>
      <c r="C23" s="13">
        <f>ROUND([1]RBD_6_treatment_20220216!$B15, 3)</f>
        <v>0.105</v>
      </c>
      <c r="D23" s="3" t="str">
        <f>CONCATENATE("(", ROUND([1]RBD_6_treatment_20220216!$C15,3), " , ", ROUND([1]RBD_6_treatment_20220216!$D15,3), ")")</f>
        <v>(-0.159 , 0.369)</v>
      </c>
      <c r="E23" s="3">
        <f>IF([1]RBD_6_treatment_20220216!$E15 &lt; 0.0001, "&lt;0.0001", ROUND([1]RBD_6_treatment_20220216!$E15, 4))</f>
        <v>0.43390000000000001</v>
      </c>
      <c r="F23" s="19">
        <f>ROUND([2]RBD_3_treatment_20220216!$B15, 3)</f>
        <v>0.04</v>
      </c>
      <c r="G23" s="3" t="str">
        <f>CONCATENATE("(", ROUND([2]RBD_3_treatment_20220216!$C15,3), " , ", ROUND([2]RBD_3_treatment_20220216!$D15,3), ")")</f>
        <v>(-0.19 , 0.27)</v>
      </c>
      <c r="H23" s="16">
        <f>IF([2]RBD_3_treatment_20220216!$E15 &lt; 0.0001, "&lt;0.0001", ROUND([2]RBD_3_treatment_20220216!$E15, 4))</f>
        <v>0.73</v>
      </c>
      <c r="I23" s="19">
        <f>ROUND([3]SmT1_6_treatment_20220216!$B15, 3)</f>
        <v>0.13300000000000001</v>
      </c>
      <c r="J23" s="3" t="str">
        <f>CONCATENATE("(", ROUND([3]SmT1_6_treatment_20220216!$C15,3), " , ", ROUND([3]SmT1_6_treatment_20220216!$D15,3), ")")</f>
        <v>(-0.112 , 0.378)</v>
      </c>
      <c r="K23" s="16">
        <f>IF([3]SmT1_6_treatment_20220216!$E15 &lt; 0.0001, "&lt;0.0001", ROUND([3]SmT1_6_treatment_20220216!$E15, 4))</f>
        <v>0.28749999999999998</v>
      </c>
      <c r="L23" s="3">
        <f>ROUND([4]SmT1_3_treatment_20220216!$B15, 3)</f>
        <v>-3.9E-2</v>
      </c>
      <c r="M23" s="3" t="str">
        <f>CONCATENATE("(", ROUND([4]SmT1_3_treatment_20220216!$C15,3), " , ", ROUND([4]SmT1_3_treatment_20220216!$D15,3), ")")</f>
        <v>(-0.34 , 0.262)</v>
      </c>
      <c r="N23" s="4">
        <f>IF([4]SmT1_3_treatment_20220216!$E15 &lt; 0.0001, "&lt;0.0001", ROUND([4]SmT1_3_treatment_20220216!$E15, 4))</f>
        <v>0.79759999999999998</v>
      </c>
      <c r="O23" s="13">
        <f>ROUND([8]IL_2_treatment_20220216!$B15, 3)</f>
        <v>82.337000000000003</v>
      </c>
      <c r="P23" s="3" t="str">
        <f>CONCATENATE("(", ROUND([8]IL_2_treatment_20220216!$C15,3), " , ", ROUND([8]IL_2_treatment_20220216!$D15,3), ")")</f>
        <v>(-5.689 , 170.364)</v>
      </c>
      <c r="Q23" s="3">
        <f>IF([8]IL_2_treatment_20220216!$E15 &lt; 0.0001, "&lt;0.0001", ROUND([8]IL_2_treatment_20220216!$E15, 4))</f>
        <v>6.6600000000000006E-2</v>
      </c>
      <c r="R23" s="19">
        <f>ROUND([9]IL_4_treatment_20220216!$B15, 3)</f>
        <v>0.84399999999999997</v>
      </c>
      <c r="S23" s="3" t="str">
        <f>CONCATENATE("(", ROUND([9]IL_4_treatment_20220216!$C15,3), " , ", ROUND([9]IL_4_treatment_20220216!$D15,3), ")")</f>
        <v>(-5.054 , 6.743)</v>
      </c>
      <c r="T23" s="16">
        <f>IF([9]IL_4_treatment_20220216!$E15 &lt; 0.0001, "&lt;0.0001", ROUND([9]IL_4_treatment_20220216!$E15, 4))</f>
        <v>0.77839999999999998</v>
      </c>
      <c r="U23" s="3">
        <f>ROUND([10]IFN_g_treatment_20220216!$B15, 3)</f>
        <v>13.244</v>
      </c>
      <c r="V23" s="3" t="str">
        <f>CONCATENATE("(", ROUND([10]IFN_g_treatment_20220216!$C15,3), " , ", ROUND([10]IFN_g_treatment_20220216!$D15,3), ")")</f>
        <v>(-13602.17 , 13628.658)</v>
      </c>
      <c r="W23" s="4">
        <f>IF([10]IFN_g_treatment_20220216!$E15 &lt; 0.0001, "&lt;0.0001", ROUND([10]IFN_g_treatment_20220216!$E15, 4))</f>
        <v>0.99850000000000005</v>
      </c>
    </row>
    <row r="24" spans="2:23" ht="15" x14ac:dyDescent="0.2">
      <c r="B24" s="8" t="s">
        <v>17</v>
      </c>
      <c r="C24" s="13">
        <f>ROUND([1]RBD_6_treatment_20220216!$B16, 3)</f>
        <v>0.01</v>
      </c>
      <c r="D24" s="3" t="str">
        <f>CONCATENATE("(", ROUND([1]RBD_6_treatment_20220216!$C16,3), " , ", ROUND([1]RBD_6_treatment_20220216!$D16,3), ")")</f>
        <v>(-0.208 , 0.229)</v>
      </c>
      <c r="E24" s="3">
        <f>IF([1]RBD_6_treatment_20220216!$E16 &lt; 0.0001, "&lt;0.0001", ROUND([1]RBD_6_treatment_20220216!$E16, 4))</f>
        <v>0.92479999999999996</v>
      </c>
      <c r="F24" s="19">
        <f>ROUND([2]RBD_3_treatment_20220216!$B16, 3)</f>
        <v>-0.17699999999999999</v>
      </c>
      <c r="G24" s="3" t="str">
        <f>CONCATENATE("(", ROUND([2]RBD_3_treatment_20220216!$C16,3), " , ", ROUND([2]RBD_3_treatment_20220216!$D16,3), ")")</f>
        <v>(-0.367 , 0.013)</v>
      </c>
      <c r="H24" s="16">
        <f>IF([2]RBD_3_treatment_20220216!$E16 &lt; 0.0001, "&lt;0.0001", ROUND([2]RBD_3_treatment_20220216!$E16, 4))</f>
        <v>6.8099999999999994E-2</v>
      </c>
      <c r="I24" s="19">
        <f>ROUND([3]SmT1_6_treatment_20220216!$B16, 3)</f>
        <v>6.3E-2</v>
      </c>
      <c r="J24" s="3" t="str">
        <f>CONCATENATE("(", ROUND([3]SmT1_6_treatment_20220216!$C16,3), " , ", ROUND([3]SmT1_6_treatment_20220216!$D16,3), ")")</f>
        <v>(-0.141 , 0.267)</v>
      </c>
      <c r="K24" s="16">
        <f>IF([3]SmT1_6_treatment_20220216!$E16 &lt; 0.0001, "&lt;0.0001", ROUND([3]SmT1_6_treatment_20220216!$E16, 4))</f>
        <v>0.54190000000000005</v>
      </c>
      <c r="L24" s="3">
        <f>ROUND([4]SmT1_3_treatment_20220216!$B16, 3)</f>
        <v>-0.249</v>
      </c>
      <c r="M24" s="3" t="str">
        <f>CONCATENATE("(", ROUND([4]SmT1_3_treatment_20220216!$C16,3), " , ", ROUND([4]SmT1_3_treatment_20220216!$D16,3), ")")</f>
        <v>(-0.498 , 0)</v>
      </c>
      <c r="N24" s="4">
        <f>IF([4]SmT1_3_treatment_20220216!$E16 &lt; 0.0001, "&lt;0.0001", ROUND([4]SmT1_3_treatment_20220216!$E16, 4))</f>
        <v>5.0099999999999999E-2</v>
      </c>
      <c r="O24" s="13">
        <f>ROUND([8]IL_2_treatment_20220216!$B16, 3)</f>
        <v>-10.779</v>
      </c>
      <c r="P24" s="3" t="str">
        <f>CONCATENATE("(", ROUND([8]IL_2_treatment_20220216!$C16,3), " , ", ROUND([8]IL_2_treatment_20220216!$D16,3), ")")</f>
        <v>(-82.327 , 60.769)</v>
      </c>
      <c r="Q24" s="3">
        <f>IF([8]IL_2_treatment_20220216!$E16 &lt; 0.0001, "&lt;0.0001", ROUND([8]IL_2_treatment_20220216!$E16, 4))</f>
        <v>0.7671</v>
      </c>
      <c r="R24" s="19">
        <f>ROUND([9]IL_4_treatment_20220216!$B16, 3)</f>
        <v>0.80400000000000005</v>
      </c>
      <c r="S24" s="3" t="str">
        <f>CONCATENATE("(", ROUND([9]IL_4_treatment_20220216!$C16,3), " , ", ROUND([9]IL_4_treatment_20220216!$D16,3), ")")</f>
        <v>(-3.966 , 5.575)</v>
      </c>
      <c r="T24" s="16">
        <f>IF([9]IL_4_treatment_20220216!$E16 &lt; 0.0001, "&lt;0.0001", ROUND([9]IL_4_treatment_20220216!$E16, 4))</f>
        <v>0.74019999999999997</v>
      </c>
      <c r="U24" s="3">
        <f>ROUND([10]IFN_g_treatment_20220216!$B16, 3)</f>
        <v>-1144.0229999999999</v>
      </c>
      <c r="V24" s="3" t="str">
        <f>CONCATENATE("(", ROUND([10]IFN_g_treatment_20220216!$C16,3), " , ", ROUND([10]IFN_g_treatment_20220216!$D16,3), ")")</f>
        <v>(-12263.374 , 9975.328)</v>
      </c>
      <c r="W24" s="4">
        <f>IF([10]IFN_g_treatment_20220216!$E16 &lt; 0.0001, "&lt;0.0001", ROUND([10]IFN_g_treatment_20220216!$E16, 4))</f>
        <v>0.8397</v>
      </c>
    </row>
    <row r="25" spans="2:23" ht="15" x14ac:dyDescent="0.2">
      <c r="B25" s="8" t="s">
        <v>18</v>
      </c>
      <c r="C25" s="13">
        <f>ROUND([1]RBD_6_treatment_20220216!$B17, 3)</f>
        <v>0.16600000000000001</v>
      </c>
      <c r="D25" s="3" t="str">
        <f>CONCATENATE("(", ROUND([1]RBD_6_treatment_20220216!$C17,3), " , ", ROUND([1]RBD_6_treatment_20220216!$D17,3), ")")</f>
        <v>(-0.024 , 0.356)</v>
      </c>
      <c r="E25" s="3">
        <f>IF([1]RBD_6_treatment_20220216!$E17 &lt; 0.0001, "&lt;0.0001", ROUND([1]RBD_6_treatment_20220216!$E17, 4))</f>
        <v>8.7499999999999994E-2</v>
      </c>
      <c r="F25" s="19">
        <f>ROUND([2]RBD_3_treatment_20220216!$B17, 3)</f>
        <v>0.124</v>
      </c>
      <c r="G25" s="3" t="str">
        <f>CONCATENATE("(", ROUND([2]RBD_3_treatment_20220216!$C17,3), " , ", ROUND([2]RBD_3_treatment_20220216!$D17,3), ")")</f>
        <v>(-0.042 , 0.29)</v>
      </c>
      <c r="H25" s="16">
        <f>IF([2]RBD_3_treatment_20220216!$E17 &lt; 0.0001, "&lt;0.0001", ROUND([2]RBD_3_treatment_20220216!$E17, 4))</f>
        <v>0.14199999999999999</v>
      </c>
      <c r="I25" s="19">
        <f>ROUND([3]SmT1_6_treatment_20220216!$B17, 3)</f>
        <v>0.19700000000000001</v>
      </c>
      <c r="J25" s="3" t="str">
        <f>CONCATENATE("(", ROUND([3]SmT1_6_treatment_20220216!$C17,3), " , ", ROUND([3]SmT1_6_treatment_20220216!$D17,3), ")")</f>
        <v>(0.02 , 0.374)</v>
      </c>
      <c r="K25" s="16">
        <f>IF([3]SmT1_6_treatment_20220216!$E17 &lt; 0.0001, "&lt;0.0001", ROUND([3]SmT1_6_treatment_20220216!$E17, 4))</f>
        <v>2.92E-2</v>
      </c>
      <c r="L25" s="3">
        <f>ROUND([4]SmT1_3_treatment_20220216!$B17, 3)</f>
        <v>0.14599999999999999</v>
      </c>
      <c r="M25" s="3" t="str">
        <f>CONCATENATE("(", ROUND([4]SmT1_3_treatment_20220216!$C17,3), " , ", ROUND([4]SmT1_3_treatment_20220216!$D17,3), ")")</f>
        <v>(-0.075 , 0.366)</v>
      </c>
      <c r="N25" s="4">
        <f>IF([4]SmT1_3_treatment_20220216!$E17 &lt; 0.0001, "&lt;0.0001", ROUND([4]SmT1_3_treatment_20220216!$E17, 4))</f>
        <v>0.19439999999999999</v>
      </c>
      <c r="O25" s="13">
        <f>ROUND([8]IL_2_treatment_20220216!$B17, 3)</f>
        <v>-27.552</v>
      </c>
      <c r="P25" s="3" t="str">
        <f>CONCATENATE("(", ROUND([8]IL_2_treatment_20220216!$C17,3), " , ", ROUND([8]IL_2_treatment_20220216!$D17,3), ")")</f>
        <v>(-90.751 , 35.648)</v>
      </c>
      <c r="Q25" s="3">
        <f>IF([8]IL_2_treatment_20220216!$E17 &lt; 0.0001, "&lt;0.0001", ROUND([8]IL_2_treatment_20220216!$E17, 4))</f>
        <v>0.3916</v>
      </c>
      <c r="R25" s="19">
        <f>ROUND([9]IL_4_treatment_20220216!$B17, 3)</f>
        <v>0.84299999999999997</v>
      </c>
      <c r="S25" s="3" t="str">
        <f>CONCATENATE("(", ROUND([9]IL_4_treatment_20220216!$C17,3), " , ", ROUND([9]IL_4_treatment_20220216!$D17,3), ")")</f>
        <v>(-3.358 , 5.045)</v>
      </c>
      <c r="T25" s="16">
        <f>IF([9]IL_4_treatment_20220216!$E17 &lt; 0.0001, "&lt;0.0001", ROUND([9]IL_4_treatment_20220216!$E17, 4))</f>
        <v>0.69320000000000004</v>
      </c>
      <c r="U25" s="3">
        <f>ROUND([10]IFN_g_treatment_20220216!$B17, 3)</f>
        <v>-1221.7339999999999</v>
      </c>
      <c r="V25" s="3" t="str">
        <f>CONCATENATE("(", ROUND([10]IFN_g_treatment_20220216!$C17,3), " , ", ROUND([10]IFN_g_treatment_20220216!$D17,3), ")")</f>
        <v>(-10942.812 , 8499.343)</v>
      </c>
      <c r="W25" s="4">
        <f>IF([10]IFN_g_treatment_20220216!$E17 &lt; 0.0001, "&lt;0.0001", ROUND([10]IFN_g_treatment_20220216!$E17, 4))</f>
        <v>0.80479999999999996</v>
      </c>
    </row>
    <row r="26" spans="2:23" ht="15" x14ac:dyDescent="0.2">
      <c r="B26" s="8" t="s">
        <v>19</v>
      </c>
      <c r="C26" s="13">
        <f>ROUND([1]RBD_6_treatment_20220216!$B18, 3)</f>
        <v>0.127</v>
      </c>
      <c r="D26" s="3" t="str">
        <f>CONCATENATE("(", ROUND([1]RBD_6_treatment_20220216!$C18,3), " , ", ROUND([1]RBD_6_treatment_20220216!$D18,3), ")")</f>
        <v>(-0.122 , 0.376)</v>
      </c>
      <c r="E26" s="3">
        <f>IF([1]RBD_6_treatment_20220216!$E18 &lt; 0.0001, "&lt;0.0001", ROUND([1]RBD_6_treatment_20220216!$E18, 4))</f>
        <v>0.31709999999999999</v>
      </c>
      <c r="F26" s="19">
        <f>ROUND([2]RBD_3_treatment_20220216!$B18, 3)</f>
        <v>2.5000000000000001E-2</v>
      </c>
      <c r="G26" s="3" t="str">
        <f>CONCATENATE("(", ROUND([2]RBD_3_treatment_20220216!$C18,3), " , ", ROUND([2]RBD_3_treatment_20220216!$D18,3), ")")</f>
        <v>(-0.192 , 0.241)</v>
      </c>
      <c r="H26" s="16">
        <f>IF([2]RBD_3_treatment_20220216!$E18 &lt; 0.0001, "&lt;0.0001", ROUND([2]RBD_3_treatment_20220216!$E18, 4))</f>
        <v>0.82389999999999997</v>
      </c>
      <c r="I26" s="19">
        <f>ROUND([3]SmT1_6_treatment_20220216!$B18, 3)</f>
        <v>0.217</v>
      </c>
      <c r="J26" s="3" t="str">
        <f>CONCATENATE("(", ROUND([3]SmT1_6_treatment_20220216!$C18,3), " , ", ROUND([3]SmT1_6_treatment_20220216!$D18,3), ")")</f>
        <v>(-0.015 , 0.449)</v>
      </c>
      <c r="K26" s="16">
        <f>IF([3]SmT1_6_treatment_20220216!$E18 &lt; 0.0001, "&lt;0.0001", ROUND([3]SmT1_6_treatment_20220216!$E18, 4))</f>
        <v>6.6199999999999995E-2</v>
      </c>
      <c r="L26" s="3">
        <f>ROUND([4]SmT1_3_treatment_20220216!$B18, 3)</f>
        <v>-0.10100000000000001</v>
      </c>
      <c r="M26" s="3" t="str">
        <f>CONCATENATE("(", ROUND([4]SmT1_3_treatment_20220216!$C18,3), " , ", ROUND([4]SmT1_3_treatment_20220216!$D18,3), ")")</f>
        <v>(-0.384 , 0.183)</v>
      </c>
      <c r="N26" s="4">
        <f>IF([4]SmT1_3_treatment_20220216!$E18 &lt; 0.0001, "&lt;0.0001", ROUND([4]SmT1_3_treatment_20220216!$E18, 4))</f>
        <v>0.48549999999999999</v>
      </c>
      <c r="O26" s="13">
        <f>ROUND([8]IL_2_treatment_20220216!$B18, 3)</f>
        <v>-19.530999999999999</v>
      </c>
      <c r="P26" s="3" t="str">
        <f>CONCATENATE("(", ROUND([8]IL_2_treatment_20220216!$C18,3), " , ", ROUND([8]IL_2_treatment_20220216!$D18,3), ")")</f>
        <v>(-102.181 , 63.119)</v>
      </c>
      <c r="Q26" s="3">
        <f>IF([8]IL_2_treatment_20220216!$E18 &lt; 0.0001, "&lt;0.0001", ROUND([8]IL_2_treatment_20220216!$E18, 4))</f>
        <v>0.64219999999999999</v>
      </c>
      <c r="R26" s="19">
        <f>ROUND([9]IL_4_treatment_20220216!$B18, 3)</f>
        <v>-2.077</v>
      </c>
      <c r="S26" s="3" t="str">
        <f>CONCATENATE("(", ROUND([9]IL_4_treatment_20220216!$C18,3), " , ", ROUND([9]IL_4_treatment_20220216!$D18,3), ")")</f>
        <v>(-7.606 , 3.452)</v>
      </c>
      <c r="T26" s="16">
        <f>IF([9]IL_4_treatment_20220216!$E18 &lt; 0.0001, "&lt;0.0001", ROUND([9]IL_4_treatment_20220216!$E18, 4))</f>
        <v>0.46029999999999999</v>
      </c>
      <c r="U26" s="3">
        <f>ROUND([10]IFN_g_treatment_20220216!$B18, 3)</f>
        <v>-4238.2290000000003</v>
      </c>
      <c r="V26" s="3" t="str">
        <f>CONCATENATE("(", ROUND([10]IFN_g_treatment_20220216!$C18,3), " , ", ROUND([10]IFN_g_treatment_20220216!$D18,3), ")")</f>
        <v>(-16955.806 , 8479.349)</v>
      </c>
      <c r="W26" s="4">
        <f>IF([10]IFN_g_treatment_20220216!$E18 &lt; 0.0001, "&lt;0.0001", ROUND([10]IFN_g_treatment_20220216!$E18, 4))</f>
        <v>0.51239999999999997</v>
      </c>
    </row>
    <row r="27" spans="2:23" ht="30" x14ac:dyDescent="0.15">
      <c r="B27" s="21" t="s">
        <v>24</v>
      </c>
      <c r="C27" s="13"/>
      <c r="D27" s="3"/>
      <c r="E27" s="3"/>
      <c r="F27" s="19"/>
      <c r="G27" s="3"/>
      <c r="H27" s="16"/>
      <c r="I27" s="19"/>
      <c r="J27" s="3"/>
      <c r="K27" s="16"/>
      <c r="L27" s="3"/>
      <c r="M27" s="3"/>
      <c r="N27" s="4"/>
      <c r="O27" s="13"/>
      <c r="P27" s="3"/>
      <c r="Q27" s="3"/>
      <c r="R27" s="19"/>
      <c r="S27" s="3"/>
      <c r="T27" s="16"/>
      <c r="U27" s="3"/>
      <c r="V27" s="3"/>
      <c r="W27" s="4"/>
    </row>
    <row r="28" spans="2:23" ht="15" x14ac:dyDescent="0.2">
      <c r="B28" s="8" t="s">
        <v>13</v>
      </c>
      <c r="C28" s="13">
        <f>ROUND([1]RBD_6_treatment_20220216!$B19, 3)</f>
        <v>3.3000000000000002E-2</v>
      </c>
      <c r="D28" s="3" t="str">
        <f>CONCATENATE("(", ROUND([1]RBD_6_treatment_20220216!$C19,3), " , ", ROUND([1]RBD_6_treatment_20220216!$D19,3), ")")</f>
        <v>(-0.265 , 0.331)</v>
      </c>
      <c r="E28" s="3">
        <f>IF([1]RBD_6_treatment_20220216!$E19 &lt; 0.0001, "&lt;0.0001", ROUND([1]RBD_6_treatment_20220216!$E19, 4))</f>
        <v>0.82589999999999997</v>
      </c>
      <c r="F28" s="19">
        <f>ROUND([2]RBD_3_treatment_20220216!$B19, 3)</f>
        <v>0.02</v>
      </c>
      <c r="G28" s="3" t="str">
        <f>CONCATENATE("(", ROUND([2]RBD_3_treatment_20220216!$C19,3), " , ", ROUND([2]RBD_3_treatment_20220216!$D19,3), ")")</f>
        <v>(-0.244 , 0.284)</v>
      </c>
      <c r="H28" s="16">
        <f>IF([2]RBD_3_treatment_20220216!$E19 &lt; 0.0001, "&lt;0.0001", ROUND([2]RBD_3_treatment_20220216!$E19, 4))</f>
        <v>0.88290000000000002</v>
      </c>
      <c r="I28" s="19">
        <f>ROUND([3]SmT1_6_treatment_20220216!$B19, 3)</f>
        <v>7.3999999999999996E-2</v>
      </c>
      <c r="J28" s="3" t="str">
        <f>CONCATENATE("(", ROUND([3]SmT1_6_treatment_20220216!$C19,3), " , ", ROUND([3]SmT1_6_treatment_20220216!$D19,3), ")")</f>
        <v>(-0.202 , 0.35)</v>
      </c>
      <c r="K28" s="16">
        <f>IF([3]SmT1_6_treatment_20220216!$E19 &lt; 0.0001, "&lt;0.0001", ROUND([3]SmT1_6_treatment_20220216!$E19, 4))</f>
        <v>0.60060000000000002</v>
      </c>
      <c r="L28" s="3">
        <f>ROUND([4]SmT1_3_treatment_20220216!$B19, 3)</f>
        <v>2.5999999999999999E-2</v>
      </c>
      <c r="M28" s="3" t="str">
        <f>CONCATENATE("(", ROUND([4]SmT1_3_treatment_20220216!$C19,3), " , ", ROUND([4]SmT1_3_treatment_20220216!$D19,3), ")")</f>
        <v>(-0.316 , 0.368)</v>
      </c>
      <c r="N28" s="4">
        <f>IF([4]SmT1_3_treatment_20220216!$E19 &lt; 0.0001, "&lt;0.0001", ROUND([4]SmT1_3_treatment_20220216!$E19, 4))</f>
        <v>0.88190000000000002</v>
      </c>
      <c r="O28" s="13">
        <f>ROUND([8]IL_2_treatment_20220216!$B19, 3)</f>
        <v>-50.551000000000002</v>
      </c>
      <c r="P28" s="3" t="str">
        <f>CONCATENATE("(", ROUND([8]IL_2_treatment_20220216!$C19,3), " , ", ROUND([8]IL_2_treatment_20220216!$D19,3), ")")</f>
        <v>(-144.625 , 43.523)</v>
      </c>
      <c r="Q28" s="3">
        <f>IF([8]IL_2_treatment_20220216!$E19 &lt; 0.0001, "&lt;0.0001", ROUND([8]IL_2_treatment_20220216!$E19, 4))</f>
        <v>0.29110000000000003</v>
      </c>
      <c r="R28" s="19">
        <f>ROUND([9]IL_4_treatment_20220216!$B19, 3)</f>
        <v>-1.0129999999999999</v>
      </c>
      <c r="S28" s="3" t="str">
        <f>CONCATENATE("(", ROUND([9]IL_4_treatment_20220216!$C19,3), " , ", ROUND([9]IL_4_treatment_20220216!$D19,3), ")")</f>
        <v>(-7.285 , 5.26)</v>
      </c>
      <c r="T28" s="16">
        <f>IF([9]IL_4_treatment_20220216!$E19 &lt; 0.0001, "&lt;0.0001", ROUND([9]IL_4_treatment_20220216!$E19, 4))</f>
        <v>0.75090000000000001</v>
      </c>
      <c r="U28" s="3">
        <f>ROUND([10]IFN_g_treatment_20220216!$B19, 3)</f>
        <v>-4172.9210000000003</v>
      </c>
      <c r="V28" s="3" t="str">
        <f>CONCATENATE("(", ROUND([10]IFN_g_treatment_20220216!$C19,3), " , ", ROUND([10]IFN_g_treatment_20220216!$D19,3), ")")</f>
        <v>(-18961.08 , 10615.237)</v>
      </c>
      <c r="W28" s="4">
        <f>IF([10]IFN_g_treatment_20220216!$E19 &lt; 0.0001, "&lt;0.0001", ROUND([10]IFN_g_treatment_20220216!$E19, 4))</f>
        <v>0.57909999999999995</v>
      </c>
    </row>
    <row r="29" spans="2:23" ht="15" x14ac:dyDescent="0.2">
      <c r="B29" s="8" t="s">
        <v>14</v>
      </c>
      <c r="C29" s="23">
        <f>ROUND([1]RBD_6_treatment_20220216!$B20, 3)</f>
        <v>-0.89600000000000002</v>
      </c>
      <c r="D29" s="26" t="str">
        <f>CONCATENATE("(", ROUND([1]RBD_6_treatment_20220216!$C20,3), " , ", ROUND([1]RBD_6_treatment_20220216!$D20,3), ")")</f>
        <v>(-1.146 , -0.647)</v>
      </c>
      <c r="E29" s="26" t="str">
        <f>IF([1]RBD_6_treatment_20220216!$E20 &lt; 0.0001, "&lt;0.0001", ROUND([1]RBD_6_treatment_20220216!$E20, 4))</f>
        <v>&lt;0.0001</v>
      </c>
      <c r="F29" s="25">
        <f>ROUND([2]RBD_3_treatment_20220216!$B20, 3)</f>
        <v>-0.23</v>
      </c>
      <c r="G29" s="26" t="str">
        <f>CONCATENATE("(", ROUND([2]RBD_3_treatment_20220216!$C20,3), " , ", ROUND([2]RBD_3_treatment_20220216!$D20,3), ")")</f>
        <v>(-0.45 , -0.009)</v>
      </c>
      <c r="H29" s="24">
        <f>IF([2]RBD_3_treatment_20220216!$E20 &lt; 0.0001, "&lt;0.0001", ROUND([2]RBD_3_treatment_20220216!$E20, 4))</f>
        <v>4.1500000000000002E-2</v>
      </c>
      <c r="I29" s="25">
        <f>ROUND([3]SmT1_6_treatment_20220216!$B20, 3)</f>
        <v>-0.59699999999999998</v>
      </c>
      <c r="J29" s="26" t="str">
        <f>CONCATENATE("(", ROUND([3]SmT1_6_treatment_20220216!$C20,3), " , ", ROUND([3]SmT1_6_treatment_20220216!$D20,3), ")")</f>
        <v>(-0.828 , -0.366)</v>
      </c>
      <c r="K29" s="24" t="str">
        <f>IF([3]SmT1_6_treatment_20220216!$E20 &lt; 0.0001, "&lt;0.0001", ROUND([3]SmT1_6_treatment_20220216!$E20, 4))</f>
        <v>&lt;0.0001</v>
      </c>
      <c r="L29" s="26">
        <f>ROUND([4]SmT1_3_treatment_20220216!$B20, 3)</f>
        <v>-0.42099999999999999</v>
      </c>
      <c r="M29" s="26" t="str">
        <f>CONCATENATE("(", ROUND([4]SmT1_3_treatment_20220216!$C20,3), " , ", ROUND([4]SmT1_3_treatment_20220216!$D20,3), ")")</f>
        <v>(-0.708 , -0.133)</v>
      </c>
      <c r="N29" s="27">
        <f>IF([4]SmT1_3_treatment_20220216!$E20 &lt; 0.0001, "&lt;0.0001", ROUND([4]SmT1_3_treatment_20220216!$E20, 4))</f>
        <v>4.3E-3</v>
      </c>
      <c r="O29" s="13">
        <f>ROUND([8]IL_2_treatment_20220216!$B20, 3)</f>
        <v>-52.585000000000001</v>
      </c>
      <c r="P29" s="3" t="str">
        <f>CONCATENATE("(", ROUND([8]IL_2_treatment_20220216!$C20,3), " , ", ROUND([8]IL_2_treatment_20220216!$D20,3), ")")</f>
        <v>(-133.353 , 28.183)</v>
      </c>
      <c r="Q29" s="3">
        <f>IF([8]IL_2_treatment_20220216!$E20 &lt; 0.0001, "&lt;0.0001", ROUND([8]IL_2_treatment_20220216!$E20, 4))</f>
        <v>0.2011</v>
      </c>
      <c r="R29" s="19">
        <f>ROUND([9]IL_4_treatment_20220216!$B20, 3)</f>
        <v>1.673</v>
      </c>
      <c r="S29" s="3" t="str">
        <f>CONCATENATE("(", ROUND([9]IL_4_treatment_20220216!$C20,3), " , ", ROUND([9]IL_4_treatment_20220216!$D20,3), ")")</f>
        <v>(-3.696 , 7.041)</v>
      </c>
      <c r="T29" s="16">
        <f>IF([9]IL_4_treatment_20220216!$E20 &lt; 0.0001, "&lt;0.0001", ROUND([9]IL_4_treatment_20220216!$E20, 4))</f>
        <v>0.5403</v>
      </c>
      <c r="U29" s="3">
        <f>ROUND([10]IFN_g_treatment_20220216!$B20, 3)</f>
        <v>-5034.8220000000001</v>
      </c>
      <c r="V29" s="3" t="str">
        <f>CONCATENATE("(", ROUND([10]IFN_g_treatment_20220216!$C20,3), " , ", ROUND([10]IFN_g_treatment_20220216!$D20,3), ")")</f>
        <v>(-17814.23 , 7744.586)</v>
      </c>
      <c r="W29" s="4">
        <f>IF([10]IFN_g_treatment_20220216!$E20 &lt; 0.0001, "&lt;0.0001", ROUND([10]IFN_g_treatment_20220216!$E20, 4))</f>
        <v>0.43869999999999998</v>
      </c>
    </row>
    <row r="30" spans="2:23" ht="15" x14ac:dyDescent="0.2">
      <c r="B30" s="8" t="s">
        <v>15</v>
      </c>
      <c r="C30" s="13">
        <f>ROUND([1]RBD_6_treatment_20220216!$B21, 3)</f>
        <v>-0.128</v>
      </c>
      <c r="D30" s="3" t="str">
        <f>CONCATENATE("(", ROUND([1]RBD_6_treatment_20220216!$C21,3), " , ", ROUND([1]RBD_6_treatment_20220216!$D21,3), ")")</f>
        <v>(-0.466 , 0.211)</v>
      </c>
      <c r="E30" s="3">
        <f>IF([1]RBD_6_treatment_20220216!$E21 &lt; 0.0001, "&lt;0.0001", ROUND([1]RBD_6_treatment_20220216!$E21, 4))</f>
        <v>0.45760000000000001</v>
      </c>
      <c r="F30" s="19">
        <f>ROUND([2]RBD_3_treatment_20220216!$B21, 3)</f>
        <v>7.0000000000000001E-3</v>
      </c>
      <c r="G30" s="3" t="str">
        <f>CONCATENATE("(", ROUND([2]RBD_3_treatment_20220216!$C21,3), " , ", ROUND([2]RBD_3_treatment_20220216!$D21,3), ")")</f>
        <v>(-0.291 , 0.305)</v>
      </c>
      <c r="H30" s="16">
        <f>IF([2]RBD_3_treatment_20220216!$E21 &lt; 0.0001, "&lt;0.0001", ROUND([2]RBD_3_treatment_20220216!$E21, 4))</f>
        <v>0.96289999999999998</v>
      </c>
      <c r="I30" s="19">
        <f>ROUND([3]SmT1_6_treatment_20220216!$B21, 3)</f>
        <v>0.13500000000000001</v>
      </c>
      <c r="J30" s="3" t="str">
        <f>CONCATENATE("(", ROUND([3]SmT1_6_treatment_20220216!$C21,3), " , ", ROUND([3]SmT1_6_treatment_20220216!$D21,3), ")")</f>
        <v>(-0.18 , 0.449)</v>
      </c>
      <c r="K30" s="16">
        <f>IF([3]SmT1_6_treatment_20220216!$E21 &lt; 0.0001, "&lt;0.0001", ROUND([3]SmT1_6_treatment_20220216!$E21, 4))</f>
        <v>0.39979999999999999</v>
      </c>
      <c r="L30" s="3">
        <f>ROUND([4]SmT1_3_treatment_20220216!$B21, 3)</f>
        <v>2.9000000000000001E-2</v>
      </c>
      <c r="M30" s="3" t="str">
        <f>CONCATENATE("(", ROUND([4]SmT1_3_treatment_20220216!$C21,3), " , ", ROUND([4]SmT1_3_treatment_20220216!$D21,3), ")")</f>
        <v>(-0.36 , 0.417)</v>
      </c>
      <c r="N30" s="4">
        <f>IF([4]SmT1_3_treatment_20220216!$E21 &lt; 0.0001, "&lt;0.0001", ROUND([4]SmT1_3_treatment_20220216!$E21, 4))</f>
        <v>0.8841</v>
      </c>
      <c r="O30" s="13">
        <f>ROUND([8]IL_2_treatment_20220216!$B21, 3)</f>
        <v>-92.322000000000003</v>
      </c>
      <c r="P30" s="3" t="str">
        <f>CONCATENATE("(", ROUND([8]IL_2_treatment_20220216!$C21,3), " , ", ROUND([8]IL_2_treatment_20220216!$D21,3), ")")</f>
        <v>(-205.315 , 20.671)</v>
      </c>
      <c r="Q30" s="3">
        <f>IF([8]IL_2_treatment_20220216!$E21 &lt; 0.0001, "&lt;0.0001", ROUND([8]IL_2_treatment_20220216!$E21, 4))</f>
        <v>0.1089</v>
      </c>
      <c r="R30" s="19">
        <f>ROUND([9]IL_4_treatment_20220216!$B21, 3)</f>
        <v>-1.696</v>
      </c>
      <c r="S30" s="3" t="str">
        <f>CONCATENATE("(", ROUND([9]IL_4_treatment_20220216!$C21,3), " , ", ROUND([9]IL_4_treatment_20220216!$D21,3), ")")</f>
        <v>(-9.218 , 5.826)</v>
      </c>
      <c r="T30" s="16">
        <f>IF([9]IL_4_treatment_20220216!$E21 &lt; 0.0001, "&lt;0.0001", ROUND([9]IL_4_treatment_20220216!$E21, 4))</f>
        <v>0.65749999999999997</v>
      </c>
      <c r="U30" s="3">
        <f>ROUND([10]IFN_g_treatment_20220216!$B21, 3)</f>
        <v>-8667.9069999999992</v>
      </c>
      <c r="V30" s="3" t="str">
        <f>CONCATENATE("(", ROUND([10]IFN_g_treatment_20220216!$C21,3), " , ", ROUND([10]IFN_g_treatment_20220216!$D21,3), ")")</f>
        <v>(-26318.307 , 8982.493)</v>
      </c>
      <c r="W30" s="4">
        <f>IF([10]IFN_g_treatment_20220216!$E21 &lt; 0.0001, "&lt;0.0001", ROUND([10]IFN_g_treatment_20220216!$E21, 4))</f>
        <v>0.33460000000000001</v>
      </c>
    </row>
    <row r="31" spans="2:23" ht="15" x14ac:dyDescent="0.2">
      <c r="B31" s="8" t="s">
        <v>16</v>
      </c>
      <c r="C31" s="13">
        <f>ROUND([1]RBD_6_treatment_20220216!$B22, 3)</f>
        <v>-0.21099999999999999</v>
      </c>
      <c r="D31" s="3" t="str">
        <f>CONCATENATE("(", ROUND([1]RBD_6_treatment_20220216!$C22,3), " , ", ROUND([1]RBD_6_treatment_20220216!$D22,3), ")")</f>
        <v>(-0.587 , 0.165)</v>
      </c>
      <c r="E31" s="3">
        <f>IF([1]RBD_6_treatment_20220216!$E22 &lt; 0.0001, "&lt;0.0001", ROUND([1]RBD_6_treatment_20220216!$E22, 4))</f>
        <v>0.27029999999999998</v>
      </c>
      <c r="F31" s="19">
        <f>ROUND([2]RBD_3_treatment_20220216!$B22, 3)</f>
        <v>-0.113</v>
      </c>
      <c r="G31" s="3" t="str">
        <f>CONCATENATE("(", ROUND([2]RBD_3_treatment_20220216!$C22,3), " , ", ROUND([2]RBD_3_treatment_20220216!$D22,3), ")")</f>
        <v>(-0.445 , 0.219)</v>
      </c>
      <c r="H31" s="16">
        <f>IF([2]RBD_3_treatment_20220216!$E22 &lt; 0.0001, "&lt;0.0001", ROUND([2]RBD_3_treatment_20220216!$E22, 4))</f>
        <v>0.503</v>
      </c>
      <c r="I31" s="19">
        <f>ROUND([3]SmT1_6_treatment_20220216!$B22, 3)</f>
        <v>9.6000000000000002E-2</v>
      </c>
      <c r="J31" s="3" t="str">
        <f>CONCATENATE("(", ROUND([3]SmT1_6_treatment_20220216!$C22,3), " , ", ROUND([3]SmT1_6_treatment_20220216!$D22,3), ")")</f>
        <v>(-0.253 , 0.444)</v>
      </c>
      <c r="K31" s="16">
        <f>IF([3]SmT1_6_treatment_20220216!$E22 &lt; 0.0001, "&lt;0.0001", ROUND([3]SmT1_6_treatment_20220216!$E22, 4))</f>
        <v>0.58889999999999998</v>
      </c>
      <c r="L31" s="3">
        <f>ROUND([4]SmT1_3_treatment_20220216!$B22, 3)</f>
        <v>-0.19800000000000001</v>
      </c>
      <c r="M31" s="3" t="str">
        <f>CONCATENATE("(", ROUND([4]SmT1_3_treatment_20220216!$C22,3), " , ", ROUND([4]SmT1_3_treatment_20220216!$D22,3), ")")</f>
        <v>(-0.63 , 0.235)</v>
      </c>
      <c r="N31" s="4">
        <f>IF([4]SmT1_3_treatment_20220216!$E22 &lt; 0.0001, "&lt;0.0001", ROUND([4]SmT1_3_treatment_20220216!$E22, 4))</f>
        <v>0.36940000000000001</v>
      </c>
      <c r="O31" s="13">
        <f>ROUND([8]IL_2_treatment_20220216!$B22, 3)</f>
        <v>-61.56</v>
      </c>
      <c r="P31" s="3" t="str">
        <f>CONCATENATE("(", ROUND([8]IL_2_treatment_20220216!$C22,3), " , ", ROUND([8]IL_2_treatment_20220216!$D22,3), ")")</f>
        <v>(-191.167 , 68.047)</v>
      </c>
      <c r="Q31" s="3">
        <f>IF([8]IL_2_treatment_20220216!$E22 &lt; 0.0001, "&lt;0.0001", ROUND([8]IL_2_treatment_20220216!$E22, 4))</f>
        <v>0.35070000000000001</v>
      </c>
      <c r="R31" s="19">
        <f>ROUND([9]IL_4_treatment_20220216!$B22, 3)</f>
        <v>-2.7949999999999999</v>
      </c>
      <c r="S31" s="3" t="str">
        <f>CONCATENATE("(", ROUND([9]IL_4_treatment_20220216!$C22,3), " , ", ROUND([9]IL_4_treatment_20220216!$D22,3), ")")</f>
        <v>(-11.363 , 5.774)</v>
      </c>
      <c r="T31" s="16">
        <f>IF([9]IL_4_treatment_20220216!$E22 &lt; 0.0001, "&lt;0.0001", ROUND([9]IL_4_treatment_20220216!$E22, 4))</f>
        <v>0.52139999999999997</v>
      </c>
      <c r="U31" s="3">
        <f>ROUND([10]IFN_g_treatment_20220216!$B22, 3)</f>
        <v>-3899.8040000000001</v>
      </c>
      <c r="V31" s="3" t="str">
        <f>CONCATENATE("(", ROUND([10]IFN_g_treatment_20220216!$C22,3), " , ", ROUND([10]IFN_g_treatment_20220216!$D22,3), ")")</f>
        <v>(-24374.815 , 16575.206)</v>
      </c>
      <c r="W31" s="4">
        <f>IF([10]IFN_g_treatment_20220216!$E22 &lt; 0.0001, "&lt;0.0001", ROUND([10]IFN_g_treatment_20220216!$E22, 4))</f>
        <v>0.70799999999999996</v>
      </c>
    </row>
    <row r="32" spans="2:23" ht="15" x14ac:dyDescent="0.2">
      <c r="B32" s="8" t="s">
        <v>17</v>
      </c>
      <c r="C32" s="23">
        <f>ROUND([1]RBD_6_treatment_20220216!$B23, 3)</f>
        <v>-0.78200000000000003</v>
      </c>
      <c r="D32" s="26" t="str">
        <f>CONCATENATE("(", ROUND([1]RBD_6_treatment_20220216!$C23,3), " , ", ROUND([1]RBD_6_treatment_20220216!$D23,3), ")")</f>
        <v>(-1.088 , -0.475)</v>
      </c>
      <c r="E32" s="26" t="str">
        <f>IF([1]RBD_6_treatment_20220216!$E23 &lt; 0.0001, "&lt;0.0001", ROUND([1]RBD_6_treatment_20220216!$E23, 4))</f>
        <v>&lt;0.0001</v>
      </c>
      <c r="F32" s="19">
        <f>ROUND([2]RBD_3_treatment_20220216!$B23, 3)</f>
        <v>-0.188</v>
      </c>
      <c r="G32" s="3" t="str">
        <f>CONCATENATE("(", ROUND([2]RBD_3_treatment_20220216!$C23,3), " , ", ROUND([2]RBD_3_treatment_20220216!$D23,3), ")")</f>
        <v>(-0.459 , 0.082)</v>
      </c>
      <c r="H32" s="16">
        <f>IF([2]RBD_3_treatment_20220216!$E23 &lt; 0.0001, "&lt;0.0001", ROUND([2]RBD_3_treatment_20220216!$E23, 4))</f>
        <v>0.1721</v>
      </c>
      <c r="I32" s="25">
        <f>ROUND([3]SmT1_6_treatment_20220216!$B23, 3)</f>
        <v>-0.56000000000000005</v>
      </c>
      <c r="J32" s="26" t="str">
        <f>CONCATENATE("(", ROUND([3]SmT1_6_treatment_20220216!$C23,3), " , ", ROUND([3]SmT1_6_treatment_20220216!$D23,3), ")")</f>
        <v>(-0.844 , -0.276)</v>
      </c>
      <c r="K32" s="24">
        <f>IF([3]SmT1_6_treatment_20220216!$E23 &lt; 0.0001, "&lt;0.0001", ROUND([3]SmT1_6_treatment_20220216!$E23, 4))</f>
        <v>1E-4</v>
      </c>
      <c r="L32" s="3">
        <f>ROUND([4]SmT1_3_treatment_20220216!$B23, 3)</f>
        <v>-0.34599999999999997</v>
      </c>
      <c r="M32" s="3" t="str">
        <f>CONCATENATE("(", ROUND([4]SmT1_3_treatment_20220216!$C23,3), " , ", ROUND([4]SmT1_3_treatment_20220216!$D23,3), ")")</f>
        <v>(-0.699 , 0.007)</v>
      </c>
      <c r="N32" s="4">
        <f>IF([4]SmT1_3_treatment_20220216!$E23 &lt; 0.0001, "&lt;0.0001", ROUND([4]SmT1_3_treatment_20220216!$E23, 4))</f>
        <v>5.45E-2</v>
      </c>
      <c r="O32" s="13">
        <f>ROUND([8]IL_2_treatment_20220216!$B23, 3)</f>
        <v>-16.216999999999999</v>
      </c>
      <c r="P32" s="3" t="str">
        <f>CONCATENATE("(", ROUND([8]IL_2_treatment_20220216!$C23,3), " , ", ROUND([8]IL_2_treatment_20220216!$D23,3), ")")</f>
        <v>(-113.84 , 81.405)</v>
      </c>
      <c r="Q32" s="3">
        <f>IF([8]IL_2_treatment_20220216!$E23 &lt; 0.0001, "&lt;0.0001", ROUND([8]IL_2_treatment_20220216!$E23, 4))</f>
        <v>0.74390000000000001</v>
      </c>
      <c r="R32" s="19">
        <f>ROUND([9]IL_4_treatment_20220216!$B23, 3)</f>
        <v>-0.81499999999999995</v>
      </c>
      <c r="S32" s="3" t="str">
        <f>CONCATENATE("(", ROUND([9]IL_4_treatment_20220216!$C23,3), " , ", ROUND([9]IL_4_treatment_20220216!$D23,3), ")")</f>
        <v>(-7.252 , 5.623)</v>
      </c>
      <c r="T32" s="16">
        <f>IF([9]IL_4_treatment_20220216!$E23 &lt; 0.0001, "&lt;0.0001", ROUND([9]IL_4_treatment_20220216!$E23, 4))</f>
        <v>0.80349999999999999</v>
      </c>
      <c r="U32" s="3">
        <f>ROUND([10]IFN_g_treatment_20220216!$B23, 3)</f>
        <v>-3218.4520000000002</v>
      </c>
      <c r="V32" s="3" t="str">
        <f>CONCATENATE("(", ROUND([10]IFN_g_treatment_20220216!$C23,3), " , ", ROUND([10]IFN_g_treatment_20220216!$D23,3), ")")</f>
        <v>(-18548.954 , 12112.051)</v>
      </c>
      <c r="W32" s="4">
        <f>IF([10]IFN_g_treatment_20220216!$E23 &lt; 0.0001, "&lt;0.0001", ROUND([10]IFN_g_treatment_20220216!$E23, 4))</f>
        <v>0.67979999999999996</v>
      </c>
    </row>
    <row r="33" spans="2:23" ht="15" x14ac:dyDescent="0.2">
      <c r="B33" s="8" t="s">
        <v>18</v>
      </c>
      <c r="C33" s="13">
        <f>ROUND([1]RBD_6_treatment_20220216!$B24, 3)</f>
        <v>-0.16300000000000001</v>
      </c>
      <c r="D33" s="3" t="str">
        <f>CONCATENATE("(", ROUND([1]RBD_6_treatment_20220216!$C24,3), " , ", ROUND([1]RBD_6_treatment_20220216!$D24,3), ")")</f>
        <v>(-0.414 , 0.088)</v>
      </c>
      <c r="E33" s="3">
        <f>IF([1]RBD_6_treatment_20220216!$E24 &lt; 0.0001, "&lt;0.0001", ROUND([1]RBD_6_treatment_20220216!$E24, 4))</f>
        <v>0.20280000000000001</v>
      </c>
      <c r="F33" s="19">
        <f>ROUND([2]RBD_3_treatment_20220216!$B24, 3)</f>
        <v>-4.3999999999999997E-2</v>
      </c>
      <c r="G33" s="3" t="str">
        <f>CONCATENATE("(", ROUND([2]RBD_3_treatment_20220216!$C24,3), " , ", ROUND([2]RBD_3_treatment_20220216!$D24,3), ")")</f>
        <v>(-0.265 , 0.178)</v>
      </c>
      <c r="H33" s="16">
        <f>IF([2]RBD_3_treatment_20220216!$E24 &lt; 0.0001, "&lt;0.0001", ROUND([2]RBD_3_treatment_20220216!$E24, 4))</f>
        <v>0.69889999999999997</v>
      </c>
      <c r="I33" s="19">
        <f>ROUND([3]SmT1_6_treatment_20220216!$B24, 3)</f>
        <v>3.0000000000000001E-3</v>
      </c>
      <c r="J33" s="3" t="str">
        <f>CONCATENATE("(", ROUND([3]SmT1_6_treatment_20220216!$C24,3), " , ", ROUND([3]SmT1_6_treatment_20220216!$D24,3), ")")</f>
        <v>(-0.23 , 0.235)</v>
      </c>
      <c r="K33" s="16">
        <f>IF([3]SmT1_6_treatment_20220216!$E24 &lt; 0.0001, "&lt;0.0001", ROUND([3]SmT1_6_treatment_20220216!$E24, 4))</f>
        <v>0.98109999999999997</v>
      </c>
      <c r="L33" s="3">
        <f>ROUND([4]SmT1_3_treatment_20220216!$B24, 3)</f>
        <v>-7.2999999999999995E-2</v>
      </c>
      <c r="M33" s="3" t="str">
        <f>CONCATENATE("(", ROUND([4]SmT1_3_treatment_20220216!$C24,3), " , ", ROUND([4]SmT1_3_treatment_20220216!$D24,3), ")")</f>
        <v>(-0.364 , 0.217)</v>
      </c>
      <c r="N33" s="4">
        <f>IF([4]SmT1_3_treatment_20220216!$E24 &lt; 0.0001, "&lt;0.0001", ROUND([4]SmT1_3_treatment_20220216!$E24, 4))</f>
        <v>0.61919999999999997</v>
      </c>
      <c r="O33" s="13">
        <f>ROUND([8]IL_2_treatment_20220216!$B24, 3)</f>
        <v>-45.838999999999999</v>
      </c>
      <c r="P33" s="3" t="str">
        <f>CONCATENATE("(", ROUND([8]IL_2_treatment_20220216!$C24,3), " , ", ROUND([8]IL_2_treatment_20220216!$D24,3), ")")</f>
        <v>(-126.172 , 34.494)</v>
      </c>
      <c r="Q33" s="3">
        <f>IF([8]IL_2_treatment_20220216!$E24 &lt; 0.0001, "&lt;0.0001", ROUND([8]IL_2_treatment_20220216!$E24, 4))</f>
        <v>0.26240000000000002</v>
      </c>
      <c r="R33" s="19">
        <f>ROUND([9]IL_4_treatment_20220216!$B24, 3)</f>
        <v>0.36099999999999999</v>
      </c>
      <c r="S33" s="3" t="str">
        <f>CONCATENATE("(", ROUND([9]IL_4_treatment_20220216!$C24,3), " , ", ROUND([9]IL_4_treatment_20220216!$D24,3), ")")</f>
        <v>(-4.984 , 5.707)</v>
      </c>
      <c r="T33" s="16">
        <f>IF([9]IL_4_treatment_20220216!$E24 &lt; 0.0001, "&lt;0.0001", ROUND([9]IL_4_treatment_20220216!$E24, 4))</f>
        <v>0.89419999999999999</v>
      </c>
      <c r="U33" s="3">
        <f>ROUND([10]IFN_g_treatment_20220216!$B24, 3)</f>
        <v>-7062.5630000000001</v>
      </c>
      <c r="V33" s="3" t="str">
        <f>CONCATENATE("(", ROUND([10]IFN_g_treatment_20220216!$C24,3), " , ", ROUND([10]IFN_g_treatment_20220216!$D24,3), ")")</f>
        <v>(-19749.455 , 5624.329)</v>
      </c>
      <c r="W33" s="4">
        <f>IF([10]IFN_g_treatment_20220216!$E24 &lt; 0.0001, "&lt;0.0001", ROUND([10]IFN_g_treatment_20220216!$E24, 4))</f>
        <v>0.27410000000000001</v>
      </c>
    </row>
    <row r="34" spans="2:23" ht="16" thickBot="1" x14ac:dyDescent="0.25">
      <c r="B34" s="9" t="s">
        <v>19</v>
      </c>
      <c r="C34" s="14">
        <f>ROUND([1]RBD_6_treatment_20220216!$B25, 3)</f>
        <v>-0.183</v>
      </c>
      <c r="D34" s="5" t="str">
        <f>CONCATENATE("(", ROUND([1]RBD_6_treatment_20220216!$C25,3), " , ", ROUND([1]RBD_6_treatment_20220216!$D25,3), ")")</f>
        <v>(-0.48 , 0.114)</v>
      </c>
      <c r="E34" s="5">
        <f>IF([1]RBD_6_treatment_20220216!$E25 &lt; 0.0001, "&lt;0.0001", ROUND([1]RBD_6_treatment_20220216!$E25, 4))</f>
        <v>0.22570000000000001</v>
      </c>
      <c r="F34" s="20">
        <f>ROUND([2]RBD_3_treatment_20220216!$B25, 3)</f>
        <v>8.0000000000000002E-3</v>
      </c>
      <c r="G34" s="5" t="str">
        <f>CONCATENATE("(", ROUND([2]RBD_3_treatment_20220216!$C25,3), " , ", ROUND([2]RBD_3_treatment_20220216!$D25,3), ")")</f>
        <v>(-0.253 , 0.268)</v>
      </c>
      <c r="H34" s="17">
        <f>IF([2]RBD_3_treatment_20220216!$E25 &lt; 0.0001, "&lt;0.0001", ROUND([2]RBD_3_treatment_20220216!$E25, 4))</f>
        <v>0.9536</v>
      </c>
      <c r="I34" s="20">
        <f>ROUND([3]SmT1_6_treatment_20220216!$B25, 3)</f>
        <v>1.0999999999999999E-2</v>
      </c>
      <c r="J34" s="5" t="str">
        <f>CONCATENATE("(", ROUND([3]SmT1_6_treatment_20220216!$C25,3), " , ", ROUND([3]SmT1_6_treatment_20220216!$D25,3), ")")</f>
        <v>(-0.264 , 0.286)</v>
      </c>
      <c r="K34" s="17">
        <f>IF([3]SmT1_6_treatment_20220216!$E25 &lt; 0.0001, "&lt;0.0001", ROUND([3]SmT1_6_treatment_20220216!$E25, 4))</f>
        <v>0.93700000000000006</v>
      </c>
      <c r="L34" s="5">
        <f>ROUND([4]SmT1_3_treatment_20220216!$B25, 3)</f>
        <v>8.1000000000000003E-2</v>
      </c>
      <c r="M34" s="5" t="str">
        <f>CONCATENATE("(", ROUND([4]SmT1_3_treatment_20220216!$C25,3), " , ", ROUND([4]SmT1_3_treatment_20220216!$D25,3), ")")</f>
        <v>(-0.259 , 0.421)</v>
      </c>
      <c r="N34" s="6">
        <f>IF([4]SmT1_3_treatment_20220216!$E25 &lt; 0.0001, "&lt;0.0001", ROUND([4]SmT1_3_treatment_20220216!$E25, 4))</f>
        <v>0.63900000000000001</v>
      </c>
      <c r="O34" s="14">
        <f>ROUND([8]IL_2_treatment_20220216!$B25, 3)</f>
        <v>-68.197999999999993</v>
      </c>
      <c r="P34" s="5" t="str">
        <f>CONCATENATE("(", ROUND([8]IL_2_treatment_20220216!$C25,3), " , ", ROUND([8]IL_2_treatment_20220216!$D25,3), ")")</f>
        <v>(-168.1 , 31.704)</v>
      </c>
      <c r="Q34" s="5">
        <f>IF([8]IL_2_treatment_20220216!$E25 &lt; 0.0001, "&lt;0.0001", ROUND([8]IL_2_treatment_20220216!$E25, 4))</f>
        <v>0.18010000000000001</v>
      </c>
      <c r="R34" s="20">
        <f>ROUND([9]IL_4_treatment_20220216!$B25, 3)</f>
        <v>-1.2829999999999999</v>
      </c>
      <c r="S34" s="5" t="str">
        <f>CONCATENATE("(", ROUND([9]IL_4_treatment_20220216!$C25,3), " , ", ROUND([9]IL_4_treatment_20220216!$D25,3), ")")</f>
        <v>(-7.938 , 5.371)</v>
      </c>
      <c r="T34" s="17">
        <f>IF([9]IL_4_treatment_20220216!$E25 &lt; 0.0001, "&lt;0.0001", ROUND([9]IL_4_treatment_20220216!$E25, 4))</f>
        <v>0.7046</v>
      </c>
      <c r="U34" s="5">
        <f>ROUND([10]IFN_g_treatment_20220216!$B25, 3)</f>
        <v>-8342.973</v>
      </c>
      <c r="V34" s="5" t="str">
        <f>CONCATENATE("(", ROUND([10]IFN_g_treatment_20220216!$C25,3), " , ", ROUND([10]IFN_g_treatment_20220216!$D25,3), ")")</f>
        <v>(-23876.572 , 7190.626)</v>
      </c>
      <c r="W34" s="6">
        <f>IF([10]IFN_g_treatment_20220216!$E25 &lt; 0.0001, "&lt;0.0001", ROUND([10]IFN_g_treatment_20220216!$E25, 4))</f>
        <v>0.2913</v>
      </c>
    </row>
  </sheetData>
  <mergeCells count="13">
    <mergeCell ref="F6:H6"/>
    <mergeCell ref="I6:K6"/>
    <mergeCell ref="L6:N6"/>
    <mergeCell ref="B2:V2"/>
    <mergeCell ref="B4:B7"/>
    <mergeCell ref="C4:N4"/>
    <mergeCell ref="O4:W4"/>
    <mergeCell ref="C5:H5"/>
    <mergeCell ref="I5:N5"/>
    <mergeCell ref="O5:Q6"/>
    <mergeCell ref="R5:T6"/>
    <mergeCell ref="U5:W6"/>
    <mergeCell ref="C6:E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W42"/>
  <sheetViews>
    <sheetView showGridLines="0" zoomScale="70" zoomScaleNormal="70" workbookViewId="0">
      <selection activeCell="B2" sqref="B2:V2"/>
    </sheetView>
  </sheetViews>
  <sheetFormatPr baseColWidth="10" defaultColWidth="9.1640625" defaultRowHeight="14" x14ac:dyDescent="0.15"/>
  <cols>
    <col min="1" max="1" width="9.1640625" style="1"/>
    <col min="2" max="2" width="37.5" style="1" customWidth="1"/>
    <col min="3" max="3" width="10.6640625" style="1" customWidth="1"/>
    <col min="4" max="4" width="16.6640625" style="1" bestFit="1" customWidth="1"/>
    <col min="5" max="5" width="10.83203125" style="1" customWidth="1"/>
    <col min="6" max="6" width="10.6640625" style="1" customWidth="1"/>
    <col min="7" max="7" width="16.6640625" style="1" bestFit="1" customWidth="1"/>
    <col min="8" max="8" width="10.83203125" style="1" customWidth="1"/>
    <col min="9" max="9" width="10.6640625" style="1" customWidth="1"/>
    <col min="10" max="10" width="16.6640625" style="1" bestFit="1" customWidth="1"/>
    <col min="11" max="11" width="10.83203125" style="1" customWidth="1"/>
    <col min="12" max="12" width="10.6640625" style="1" customWidth="1"/>
    <col min="13" max="13" width="16.6640625" style="1" bestFit="1" customWidth="1"/>
    <col min="14" max="14" width="10.83203125" style="1" customWidth="1"/>
    <col min="15" max="15" width="10.6640625" style="1" customWidth="1"/>
    <col min="16" max="16" width="16.6640625" style="1" bestFit="1" customWidth="1"/>
    <col min="17" max="17" width="10.83203125" style="1" customWidth="1"/>
    <col min="18" max="18" width="10.6640625" style="1" customWidth="1"/>
    <col min="19" max="19" width="16" style="1" bestFit="1" customWidth="1"/>
    <col min="20" max="20" width="10.83203125" style="1" customWidth="1"/>
    <col min="21" max="21" width="10.6640625" style="1" customWidth="1"/>
    <col min="22" max="22" width="18" style="1" bestFit="1" customWidth="1"/>
    <col min="23" max="23" width="10.83203125" style="1" customWidth="1"/>
    <col min="24" max="16384" width="9.1640625" style="1"/>
  </cols>
  <sheetData>
    <row r="2" spans="2:23" s="2" customFormat="1" ht="21" x14ac:dyDescent="0.2">
      <c r="B2" s="37" t="s">
        <v>39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1"/>
    </row>
    <row r="3" spans="2:23" ht="15" thickBot="1" x14ac:dyDescent="0.2"/>
    <row r="4" spans="2:23" s="2" customFormat="1" ht="15" customHeight="1" x14ac:dyDescent="0.15">
      <c r="B4" s="38" t="s">
        <v>1</v>
      </c>
      <c r="C4" s="52" t="s">
        <v>25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4"/>
      <c r="O4" s="53" t="s">
        <v>27</v>
      </c>
      <c r="P4" s="53"/>
      <c r="Q4" s="53"/>
      <c r="R4" s="53"/>
      <c r="S4" s="53"/>
      <c r="T4" s="53"/>
      <c r="U4" s="53"/>
      <c r="V4" s="53"/>
      <c r="W4" s="54"/>
    </row>
    <row r="5" spans="2:23" s="2" customFormat="1" ht="15" customHeight="1" x14ac:dyDescent="0.15">
      <c r="B5" s="39"/>
      <c r="C5" s="55" t="s">
        <v>4</v>
      </c>
      <c r="D5" s="56"/>
      <c r="E5" s="56"/>
      <c r="F5" s="56"/>
      <c r="G5" s="56"/>
      <c r="H5" s="57"/>
      <c r="I5" s="56" t="s">
        <v>5</v>
      </c>
      <c r="J5" s="56"/>
      <c r="K5" s="56"/>
      <c r="L5" s="56"/>
      <c r="M5" s="56"/>
      <c r="N5" s="58"/>
      <c r="O5" s="46" t="s">
        <v>28</v>
      </c>
      <c r="P5" s="46"/>
      <c r="Q5" s="46"/>
      <c r="R5" s="47" t="s">
        <v>29</v>
      </c>
      <c r="S5" s="48"/>
      <c r="T5" s="49"/>
      <c r="U5" s="48" t="s">
        <v>30</v>
      </c>
      <c r="V5" s="48"/>
      <c r="W5" s="59"/>
    </row>
    <row r="6" spans="2:23" s="2" customFormat="1" x14ac:dyDescent="0.15">
      <c r="B6" s="39"/>
      <c r="C6" s="41">
        <v>6.25E-2</v>
      </c>
      <c r="D6" s="42"/>
      <c r="E6" s="42"/>
      <c r="F6" s="43">
        <v>3.90625E-3</v>
      </c>
      <c r="G6" s="42"/>
      <c r="H6" s="44"/>
      <c r="I6" s="43">
        <v>6.25E-2</v>
      </c>
      <c r="J6" s="42"/>
      <c r="K6" s="44"/>
      <c r="L6" s="42">
        <v>3.90625E-3</v>
      </c>
      <c r="M6" s="42"/>
      <c r="N6" s="45"/>
      <c r="O6" s="46"/>
      <c r="P6" s="46"/>
      <c r="Q6" s="46"/>
      <c r="R6" s="50"/>
      <c r="S6" s="46"/>
      <c r="T6" s="51"/>
      <c r="U6" s="46"/>
      <c r="V6" s="46"/>
      <c r="W6" s="60"/>
    </row>
    <row r="7" spans="2:23" s="2" customFormat="1" ht="15" thickBot="1" x14ac:dyDescent="0.2">
      <c r="B7" s="40"/>
      <c r="C7" s="12" t="s">
        <v>2</v>
      </c>
      <c r="D7" s="10" t="s">
        <v>3</v>
      </c>
      <c r="E7" s="10" t="s">
        <v>20</v>
      </c>
      <c r="F7" s="18" t="s">
        <v>2</v>
      </c>
      <c r="G7" s="10" t="s">
        <v>3</v>
      </c>
      <c r="H7" s="15" t="s">
        <v>20</v>
      </c>
      <c r="I7" s="18" t="s">
        <v>2</v>
      </c>
      <c r="J7" s="10" t="s">
        <v>3</v>
      </c>
      <c r="K7" s="15" t="s">
        <v>20</v>
      </c>
      <c r="L7" s="10" t="s">
        <v>2</v>
      </c>
      <c r="M7" s="10" t="s">
        <v>3</v>
      </c>
      <c r="N7" s="11" t="s">
        <v>20</v>
      </c>
      <c r="O7" s="10" t="s">
        <v>2</v>
      </c>
      <c r="P7" s="10" t="s">
        <v>3</v>
      </c>
      <c r="Q7" s="10" t="s">
        <v>20</v>
      </c>
      <c r="R7" s="18" t="s">
        <v>2</v>
      </c>
      <c r="S7" s="10" t="s">
        <v>3</v>
      </c>
      <c r="T7" s="15" t="s">
        <v>20</v>
      </c>
      <c r="U7" s="10" t="s">
        <v>2</v>
      </c>
      <c r="V7" s="10" t="s">
        <v>3</v>
      </c>
      <c r="W7" s="11" t="s">
        <v>20</v>
      </c>
    </row>
    <row r="8" spans="2:23" x14ac:dyDescent="0.15">
      <c r="B8" s="7" t="s">
        <v>11</v>
      </c>
      <c r="C8" s="23">
        <f>ROUND([11]RBD_6_pfizer_treatment_20220216!$B2, 3)</f>
        <v>-6.0000000000000001E-3</v>
      </c>
      <c r="D8" s="26" t="str">
        <f>CONCATENATE("(", ROUND([11]RBD_6_pfizer_treatment_20220216!$C2,3), " , ", ROUND([11]RBD_6_pfizer_treatment_20220216!$D2,3), ")")</f>
        <v>(-0.01 , -0.003)</v>
      </c>
      <c r="E8" s="29">
        <f>IF([11]RBD_6_pfizer_treatment_20220216!$E2 &lt; 0.0001, "&lt;0.0001", ROUND([11]RBD_6_pfizer_treatment_20220216!$E2, 4))</f>
        <v>2.0000000000000001E-4</v>
      </c>
      <c r="F8" s="19">
        <f>ROUND([12]RBD_3_pfizer_treatment_20220216!$B2, 3)</f>
        <v>-2E-3</v>
      </c>
      <c r="G8" s="3" t="str">
        <f>CONCATENATE("(", ROUND([12]RBD_3_pfizer_treatment_20220216!$C2,3), " , ", ROUND([12]RBD_3_pfizer_treatment_20220216!$D2,3), ")")</f>
        <v>(-0.005 , 0.001)</v>
      </c>
      <c r="H8" s="3">
        <f>IF([12]RBD_3_pfizer_treatment_20220216!$E2 &lt; 0.0001, "&lt;0.0001", ROUND([12]RBD_3_pfizer_treatment_20220216!$E2, 4))</f>
        <v>0.14349999999999999</v>
      </c>
      <c r="I8" s="25">
        <f>ROUND([13]SmT1_6_pfizer_treatment_2022021!$B2, 3)</f>
        <v>-5.0000000000000001E-3</v>
      </c>
      <c r="J8" s="26" t="str">
        <f>CONCATENATE("(", ROUND([13]SmT1_6_pfizer_treatment_2022021!$C2,3), " , ", ROUND([13]SmT1_6_pfizer_treatment_2022021!$D2,3), ")")</f>
        <v>(-0.008 , -0.002)</v>
      </c>
      <c r="K8" s="24">
        <f>IF([13]SmT1_6_pfizer_treatment_2022021!$E2 &lt; 0.0001, "&lt;0.0001", ROUND([13]SmT1_6_pfizer_treatment_2022021!$E2, 4))</f>
        <v>4.0000000000000001E-3</v>
      </c>
      <c r="L8" s="26">
        <f>ROUND([14]SmT1_3_pfizer_treatment_2022021!$B2, 3)</f>
        <v>-4.0000000000000001E-3</v>
      </c>
      <c r="M8" s="26" t="str">
        <f>CONCATENATE("(", ROUND([14]SmT1_3_pfizer_treatment_2022021!$C2,3), " , ", ROUND([14]SmT1_3_pfizer_treatment_2022021!$D2,3), ")")</f>
        <v>(-0.008 , -0.001)</v>
      </c>
      <c r="N8" s="26">
        <f>IF([14]SmT1_3_pfizer_treatment_2022021!$E2 &lt; 0.0001, "&lt;0.0001", ROUND([14]SmT1_3_pfizer_treatment_2022021!$E2, 4))</f>
        <v>2.3099999999999999E-2</v>
      </c>
      <c r="O8" s="13">
        <f>ROUND([15]log_IL_2_pfizer_treatment_20220!$B2, 3)</f>
        <v>8.9999999999999993E-3</v>
      </c>
      <c r="P8" s="3" t="str">
        <f>CONCATENATE("(", ROUND([15]log_IL_2_pfizer_treatment_20220!$C2,3), " , ", ROUND([15]log_IL_2_pfizer_treatment_20220!$D2,3), ")")</f>
        <v>(-0.008 , 0.025)</v>
      </c>
      <c r="Q8" s="3">
        <f>IF([15]log_IL_2_pfizer_treatment_20220!$E2 &lt; 0.0001, "&lt;0.0001", ROUND([15]log_IL_2_pfizer_treatment_20220!$E2, 4))</f>
        <v>0.32879999999999998</v>
      </c>
      <c r="R8" s="19">
        <f>ROUND([16]log_IL_4_pfizer_treatment_20220!$B2, 3)</f>
        <v>1E-3</v>
      </c>
      <c r="S8" s="3" t="str">
        <f>CONCATENATE("(", ROUND([16]log_IL_4_pfizer_treatment_20220!$C2,3), " , ", ROUND([16]log_IL_4_pfizer_treatment_20220!$D2,3), ")")</f>
        <v>(-0.005 , 0.008)</v>
      </c>
      <c r="T8" s="30">
        <f>IF([16]log_IL_4_pfizer_treatment_20220!$E2 &lt; 0.0001, "&lt;0.0001", ROUND([16]log_IL_4_pfizer_treatment_20220!$E2, 4))</f>
        <v>0.6845</v>
      </c>
      <c r="U8" s="3">
        <f>ROUND([17]log_IFN_g_pfizer_treatment_2022!$B2, 3)</f>
        <v>-5.0000000000000001E-3</v>
      </c>
      <c r="V8" s="3" t="str">
        <f>CONCATENATE("(", ROUND([17]log_IFN_g_pfizer_treatment_2022!$C2,3), " , ", ROUND([17]log_IFN_g_pfizer_treatment_2022!$D2,3), ")")</f>
        <v>(-0.027 , 0.017)</v>
      </c>
      <c r="W8" s="4">
        <f>IF([17]log_IFN_g_pfizer_treatment_2022!$E2 &lt; 0.0001, "&lt;0.0001", ROUND([17]log_IFN_g_pfizer_treatment_2022!$E2, 4))</f>
        <v>0.67210000000000003</v>
      </c>
    </row>
    <row r="9" spans="2:23" x14ac:dyDescent="0.15">
      <c r="B9" s="7" t="s">
        <v>12</v>
      </c>
      <c r="C9" s="13">
        <f>ROUND([11]RBD_6_pfizer_treatment_20220216!$B3, 3)</f>
        <v>-2.9000000000000001E-2</v>
      </c>
      <c r="D9" s="3" t="str">
        <f>CONCATENATE("(", ROUND([11]RBD_6_pfizer_treatment_20220216!$C3,3), " , ", ROUND([11]RBD_6_pfizer_treatment_20220216!$D3,3), ")")</f>
        <v>(-0.113 , 0.055)</v>
      </c>
      <c r="E9" s="3">
        <f>IF([11]RBD_6_pfizer_treatment_20220216!$E3 &lt; 0.0001, "&lt;0.0001", ROUND([11]RBD_6_pfizer_treatment_20220216!$E3, 4))</f>
        <v>0.5171</v>
      </c>
      <c r="F9" s="19">
        <f>ROUND([12]RBD_3_pfizer_treatment_20220216!$B3, 3)</f>
        <v>3.4000000000000002E-2</v>
      </c>
      <c r="G9" s="3" t="str">
        <f>CONCATENATE("(", ROUND([12]RBD_3_pfizer_treatment_20220216!$C3,3), " , ", ROUND([12]RBD_3_pfizer_treatment_20220216!$D3,3), ")")</f>
        <v>(-0.036 , 0.104)</v>
      </c>
      <c r="H9" s="3">
        <f>IF([12]RBD_3_pfizer_treatment_20220216!$E3 &lt; 0.0001, "&lt;0.0001", ROUND([12]RBD_3_pfizer_treatment_20220216!$E3, 4))</f>
        <v>0.35639999999999999</v>
      </c>
      <c r="I9" s="19">
        <f>ROUND([13]SmT1_6_pfizer_treatment_2022021!$B3, 3)</f>
        <v>1.7000000000000001E-2</v>
      </c>
      <c r="J9" s="3" t="str">
        <f>CONCATENATE("(", ROUND([13]SmT1_6_pfizer_treatment_2022021!$C3,3), " , ", ROUND([13]SmT1_6_pfizer_treatment_2022021!$D3,3), ")")</f>
        <v>(-0.064 , 0.098)</v>
      </c>
      <c r="K9" s="16">
        <f>IF([13]SmT1_6_pfizer_treatment_2022021!$E3 &lt; 0.0001, "&lt;0.0001", ROUND([13]SmT1_6_pfizer_treatment_2022021!$E3, 4))</f>
        <v>0.68689999999999996</v>
      </c>
      <c r="L9" s="3">
        <f>ROUND([14]SmT1_3_pfizer_treatment_2022021!$B3, 3)</f>
        <v>3.9E-2</v>
      </c>
      <c r="M9" s="3" t="str">
        <f>CONCATENATE("(", ROUND([14]SmT1_3_pfizer_treatment_2022021!$C3,3), " , ", ROUND([14]SmT1_3_pfizer_treatment_2022021!$D3,3), ")")</f>
        <v>(-0.057 , 0.134)</v>
      </c>
      <c r="N9" s="3">
        <f>IF([14]SmT1_3_pfizer_treatment_2022021!$E3 &lt; 0.0001, "&lt;0.0001", ROUND([14]SmT1_3_pfizer_treatment_2022021!$E3, 4))</f>
        <v>0.44969999999999999</v>
      </c>
      <c r="O9" s="13">
        <f>ROUND([15]log_IL_2_pfizer_treatment_20220!$B3, 3)</f>
        <v>-0.39</v>
      </c>
      <c r="P9" s="3" t="str">
        <f>CONCATENATE("(", ROUND([15]log_IL_2_pfizer_treatment_20220!$C3,3), " , ", ROUND([15]log_IL_2_pfizer_treatment_20220!$D3,3), ")")</f>
        <v>(-0.83 , 0.047)</v>
      </c>
      <c r="Q9" s="3">
        <f>IF([15]log_IL_2_pfizer_treatment_20220!$E3 &lt; 0.0001, "&lt;0.0001", ROUND([15]log_IL_2_pfizer_treatment_20220!$E3, 4))</f>
        <v>9.7900000000000001E-2</v>
      </c>
      <c r="R9" s="19">
        <f>ROUND([16]log_IL_4_pfizer_treatment_20220!$B3, 3)</f>
        <v>-0.183</v>
      </c>
      <c r="S9" s="3" t="str">
        <f>CONCATENATE("(", ROUND([16]log_IL_4_pfizer_treatment_20220!$C3,3), " , ", ROUND([16]log_IL_4_pfizer_treatment_20220!$D3,3), ")")</f>
        <v>(-0.36 , -0.006)</v>
      </c>
      <c r="T9" s="16">
        <f>IF([16]log_IL_4_pfizer_treatment_20220!$E3 &lt; 0.0001, "&lt;0.0001", ROUND([16]log_IL_4_pfizer_treatment_20220!$E3, 4))</f>
        <v>5.5100000000000003E-2</v>
      </c>
      <c r="U9" s="3">
        <f>ROUND([17]log_IFN_g_pfizer_treatment_2022!$B3, 3)</f>
        <v>0.39</v>
      </c>
      <c r="V9" s="3" t="str">
        <f>CONCATENATE("(", ROUND([17]log_IFN_g_pfizer_treatment_2022!$C3,3), " , ", ROUND([17]log_IFN_g_pfizer_treatment_2022!$D3,3), ")")</f>
        <v>(-0.189 , 0.969)</v>
      </c>
      <c r="W9" s="4">
        <f>IF([17]log_IFN_g_pfizer_treatment_2022!$E3 &lt; 0.0001, "&lt;0.0001", ROUND([17]log_IFN_g_pfizer_treatment_2022!$E3, 4))</f>
        <v>0.2117</v>
      </c>
    </row>
    <row r="10" spans="2:23" ht="16" x14ac:dyDescent="0.15">
      <c r="B10" s="7" t="s">
        <v>31</v>
      </c>
      <c r="C10" s="13">
        <f>ROUND([11]RBD_6_pfizer_treatment_20220216!$B4, 3)</f>
        <v>0.39600000000000002</v>
      </c>
      <c r="D10" s="3" t="str">
        <f>CONCATENATE("(", ROUND([11]RBD_6_pfizer_treatment_20220216!$C4,3), " , ", ROUND([11]RBD_6_pfizer_treatment_20220216!$D4,3), ")")</f>
        <v>(-2.68 , 3.485)</v>
      </c>
      <c r="E10" s="3">
        <f>IF([11]RBD_6_pfizer_treatment_20220216!$E4 &lt; 0.0001, "&lt;0.0001", ROUND([11]RBD_6_pfizer_treatment_20220216!$E4, 4))</f>
        <v>0.80959999999999999</v>
      </c>
      <c r="F10" s="19">
        <f>ROUND([12]RBD_3_pfizer_treatment_20220216!$B4, 3)</f>
        <v>7.415</v>
      </c>
      <c r="G10" s="3" t="str">
        <f>CONCATENATE("(", ROUND([12]RBD_3_pfizer_treatment_20220216!$C4,3), " , ", ROUND([12]RBD_3_pfizer_treatment_20220216!$D4,3), ")")</f>
        <v>(-2.156 , 17.044)</v>
      </c>
      <c r="H10" s="3">
        <f>IF([12]RBD_3_pfizer_treatment_20220216!$E4 &lt; 0.0001, "&lt;0.0001", ROUND([12]RBD_3_pfizer_treatment_20220216!$E4, 4))</f>
        <v>0.14910000000000001</v>
      </c>
      <c r="I10" s="19">
        <f>ROUND([13]SmT1_6_pfizer_treatment_2022021!$B4, 3)</f>
        <v>-0.27800000000000002</v>
      </c>
      <c r="J10" s="3" t="str">
        <f>CONCATENATE("(", ROUND([13]SmT1_6_pfizer_treatment_2022021!$C4,3), " , ", ROUND([13]SmT1_6_pfizer_treatment_2022021!$D4,3), ")")</f>
        <v>(-1.084 , 0.532)</v>
      </c>
      <c r="K10" s="16">
        <f>IF([13]SmT1_6_pfizer_treatment_2022021!$E4 &lt; 0.0001, "&lt;0.0001", ROUND([13]SmT1_6_pfizer_treatment_2022021!$E4, 4))</f>
        <v>0.51890000000000003</v>
      </c>
      <c r="L10" s="3">
        <f>ROUND([14]SmT1_3_pfizer_treatment_2022021!$B4, 3)</f>
        <v>-0.26300000000000001</v>
      </c>
      <c r="M10" s="3" t="str">
        <f>CONCATENATE("(", ROUND([14]SmT1_3_pfizer_treatment_2022021!$C4,3), " , ", ROUND([14]SmT1_3_pfizer_treatment_2022021!$D4,3), ")")</f>
        <v>(-4.472 , 3.974)</v>
      </c>
      <c r="N10" s="3">
        <f>IF([14]SmT1_3_pfizer_treatment_2022021!$E4 &lt; 0.0001, "&lt;0.0001", ROUND([14]SmT1_3_pfizer_treatment_2022021!$E4, 4))</f>
        <v>0.90710000000000002</v>
      </c>
      <c r="O10" s="13">
        <f>ROUND([15]log_IL_2_pfizer_treatment_20220!$B4, 3)</f>
        <v>0</v>
      </c>
      <c r="P10" s="3" t="str">
        <f>CONCATENATE("(", ROUND([15]log_IL_2_pfizer_treatment_20220!$C4,3), " , ", ROUND([15]log_IL_2_pfizer_treatment_20220!$D4,3), ")")</f>
        <v>(-0.196 , 0.197)</v>
      </c>
      <c r="Q10" s="3">
        <f>IF([15]log_IL_2_pfizer_treatment_20220!$E4 &lt; 0.0001, "&lt;0.0001", ROUND([15]log_IL_2_pfizer_treatment_20220!$E4, 4))</f>
        <v>0.999</v>
      </c>
      <c r="R10" s="19">
        <f>ROUND([16]log_IL_4_pfizer_treatment_20220!$B4, 3)</f>
        <v>-5.8999999999999997E-2</v>
      </c>
      <c r="S10" s="3" t="str">
        <f>CONCATENATE("(", ROUND([16]log_IL_4_pfizer_treatment_20220!$C4,3), " , ", ROUND([16]log_IL_4_pfizer_treatment_20220!$D4,3), ")")</f>
        <v>(-0.534 , 0.419)</v>
      </c>
      <c r="T10" s="16">
        <f>IF([16]log_IL_4_pfizer_treatment_20220!$E4 &lt; 0.0001, "&lt;0.0001", ROUND([16]log_IL_4_pfizer_treatment_20220!$E4, 4))</f>
        <v>0.81620000000000004</v>
      </c>
      <c r="U10" s="3">
        <f>ROUND([17]log_IFN_g_pfizer_treatment_2022!$B4, 3)</f>
        <v>0.14299999999999999</v>
      </c>
      <c r="V10" s="3" t="str">
        <f>CONCATENATE("(", ROUND([17]log_IFN_g_pfizer_treatment_2022!$C4,3), " , ", ROUND([17]log_IFN_g_pfizer_treatment_2022!$D4,3), ")")</f>
        <v>(0.021 , 0.265)</v>
      </c>
      <c r="W10" s="4">
        <f>IF([17]log_IFN_g_pfizer_treatment_2022!$E4 &lt; 0.0001, "&lt;0.0001", ROUND([17]log_IFN_g_pfizer_treatment_2022!$E4, 4))</f>
        <v>2.98E-2</v>
      </c>
    </row>
    <row r="11" spans="2:23" ht="30" x14ac:dyDescent="0.15">
      <c r="B11" s="21" t="s">
        <v>21</v>
      </c>
      <c r="C11" s="13"/>
      <c r="D11" s="3"/>
      <c r="E11" s="3"/>
      <c r="F11" s="19"/>
      <c r="G11" s="3"/>
      <c r="H11" s="3"/>
      <c r="I11" s="19"/>
      <c r="J11" s="3"/>
      <c r="K11" s="16"/>
      <c r="L11" s="3"/>
      <c r="M11" s="3"/>
      <c r="N11" s="3"/>
      <c r="O11" s="13"/>
      <c r="P11" s="3"/>
      <c r="Q11" s="3"/>
      <c r="R11" s="19"/>
      <c r="S11" s="3"/>
      <c r="T11" s="16"/>
      <c r="U11" s="3"/>
      <c r="V11" s="3"/>
      <c r="W11" s="4"/>
    </row>
    <row r="12" spans="2:23" ht="15" x14ac:dyDescent="0.2">
      <c r="B12" s="8" t="s">
        <v>13</v>
      </c>
      <c r="C12" s="23">
        <f>ROUND([11]RBD_6_pfizer_treatment_20220216!$B5, 3)</f>
        <v>8.4000000000000005E-2</v>
      </c>
      <c r="D12" s="26" t="str">
        <f>CONCATENATE("(", ROUND([11]RBD_6_pfizer_treatment_20220216!$C5,3), " , ", ROUND([11]RBD_6_pfizer_treatment_20220216!$D5,3), ")")</f>
        <v>(-0.169 , 0.336)</v>
      </c>
      <c r="E12" s="26" t="str">
        <f>IF([11]RBD_6_pfizer_treatment_20220216!$E5 &lt; 0.0001, "&lt;0.0001", ROUND([11]RBD_6_pfizer_treatment_20220216!$E5, 4))</f>
        <v>&lt;0.0001</v>
      </c>
      <c r="F12" s="25">
        <f>ROUND([12]RBD_3_pfizer_treatment_20220216!$B5, 3)</f>
        <v>0.16200000000000001</v>
      </c>
      <c r="G12" s="26" t="str">
        <f>CONCATENATE("(", ROUND([12]RBD_3_pfizer_treatment_20220216!$C5,3), " , ", ROUND([12]RBD_3_pfizer_treatment_20220216!$D5,3), ")")</f>
        <v>(-0.059 , 0.382)</v>
      </c>
      <c r="H12" s="26" t="str">
        <f>IF([12]RBD_3_pfizer_treatment_20220216!$E5 &lt; 0.0001, "&lt;0.0001", ROUND([12]RBD_3_pfizer_treatment_20220216!$E5, 4))</f>
        <v>&lt;0.0001</v>
      </c>
      <c r="I12" s="25">
        <f>ROUND([13]SmT1_6_pfizer_treatment_2022021!$B5, 3)</f>
        <v>0.16</v>
      </c>
      <c r="J12" s="26" t="str">
        <f>CONCATENATE("(", ROUND([13]SmT1_6_pfizer_treatment_2022021!$C5,3), " , ", ROUND([13]SmT1_6_pfizer_treatment_2022021!$D5,3), ")")</f>
        <v>(-0.085 , 0.404)</v>
      </c>
      <c r="K12" s="24">
        <f>IF([13]SmT1_6_pfizer_treatment_2022021!$E5 &lt; 0.0001, "&lt;0.0001", ROUND([13]SmT1_6_pfizer_treatment_2022021!$E5, 4))</f>
        <v>5.9999999999999995E-4</v>
      </c>
      <c r="L12" s="26">
        <f>ROUND([14]SmT1_3_pfizer_treatment_2022021!$B5, 3)</f>
        <v>0.29499999999999998</v>
      </c>
      <c r="M12" s="26" t="str">
        <f>CONCATENATE("(", ROUND([14]SmT1_3_pfizer_treatment_2022021!$C5,3), " , ", ROUND([14]SmT1_3_pfizer_treatment_2022021!$D5,3), ")")</f>
        <v>(-0.012 , 0.598)</v>
      </c>
      <c r="N12" s="26" t="str">
        <f>IF([14]SmT1_3_pfizer_treatment_2022021!$E5 &lt; 0.0001, "&lt;0.0001", ROUND([14]SmT1_3_pfizer_treatment_2022021!$E5, 4))</f>
        <v>&lt;0.0001</v>
      </c>
      <c r="O12" s="13">
        <f>ROUND([15]log_IL_2_pfizer_treatment_20220!$B5, 3)</f>
        <v>1.5609999999999999</v>
      </c>
      <c r="P12" s="3" t="str">
        <f>CONCATENATE("(", ROUND([15]log_IL_2_pfizer_treatment_20220!$C5,3), " , ", ROUND([15]log_IL_2_pfizer_treatment_20220!$D5,3), ")")</f>
        <v>(0.234 , 2.886)</v>
      </c>
      <c r="Q12" s="3">
        <f>IF([15]log_IL_2_pfizer_treatment_20220!$E5 &lt; 0.0001, "&lt;0.0001", ROUND([15]log_IL_2_pfizer_treatment_20220!$E5, 4))</f>
        <v>0.14460000000000001</v>
      </c>
      <c r="R12" s="25">
        <f>ROUND([16]log_IL_4_pfizer_treatment_20220!$B5, 3)</f>
        <v>8.6999999999999994E-2</v>
      </c>
      <c r="S12" s="26" t="str">
        <f>CONCATENATE("(", ROUND([16]log_IL_4_pfizer_treatment_20220!$C5,3), " , ", ROUND([16]log_IL_4_pfizer_treatment_20220!$D5,3), ")")</f>
        <v>(-0.47 , 0.643)</v>
      </c>
      <c r="T12" s="24">
        <f>IF([16]log_IL_4_pfizer_treatment_20220!$E5 &lt; 0.0001, "&lt;0.0001", ROUND([16]log_IL_4_pfizer_treatment_20220!$E5, 4))</f>
        <v>1.8E-3</v>
      </c>
      <c r="U12" s="3">
        <f>ROUND([17]log_IFN_g_pfizer_treatment_2022!$B5, 3)</f>
        <v>-1.978</v>
      </c>
      <c r="V12" s="3" t="str">
        <f>CONCATENATE("(", ROUND([17]log_IFN_g_pfizer_treatment_2022!$C5,3), " , ", ROUND([17]log_IFN_g_pfizer_treatment_2022!$D5,3), ")")</f>
        <v>(-3.793 , -0.167)</v>
      </c>
      <c r="W12" s="4">
        <f>IF([17]log_IFN_g_pfizer_treatment_2022!$E5 &lt; 0.0001, "&lt;0.0001", ROUND([17]log_IFN_g_pfizer_treatment_2022!$E5, 4))</f>
        <v>7.8399999999999997E-2</v>
      </c>
    </row>
    <row r="13" spans="2:23" ht="15" x14ac:dyDescent="0.2">
      <c r="B13" s="8" t="s">
        <v>14</v>
      </c>
      <c r="C13" s="23">
        <f>ROUND([11]RBD_6_pfizer_treatment_20220216!$B6, 3)</f>
        <v>-0.49399999999999999</v>
      </c>
      <c r="D13" s="26" t="str">
        <f>CONCATENATE("(", ROUND([11]RBD_6_pfizer_treatment_20220216!$C6,3), " , ", ROUND([11]RBD_6_pfizer_treatment_20220216!$D6,3), ")")</f>
        <v>(-0.672 , -0.317)</v>
      </c>
      <c r="E13" s="26">
        <f>IF([11]RBD_6_pfizer_treatment_20220216!$E6 &lt; 0.0001, "&lt;0.0001", ROUND([11]RBD_6_pfizer_treatment_20220216!$E6, 4))</f>
        <v>2.0000000000000001E-4</v>
      </c>
      <c r="F13" s="19">
        <f>ROUND([12]RBD_3_pfizer_treatment_20220216!$B6, 3)</f>
        <v>-1.4999999999999999E-2</v>
      </c>
      <c r="G13" s="3" t="str">
        <f>CONCATENATE("(", ROUND([12]RBD_3_pfizer_treatment_20220216!$C6,3), " , ", ROUND([12]RBD_3_pfizer_treatment_20220216!$D6,3), ")")</f>
        <v>(-0.173 , 0.141)</v>
      </c>
      <c r="H13" s="3">
        <f>IF([12]RBD_3_pfizer_treatment_20220216!$E6 &lt; 0.0001, "&lt;0.0001", ROUND([12]RBD_3_pfizer_treatment_20220216!$E6, 4))</f>
        <v>9.8299999999999998E-2</v>
      </c>
      <c r="I13" s="19">
        <f>ROUND([13]SmT1_6_pfizer_treatment_2022021!$B6, 3)</f>
        <v>-0.32900000000000001</v>
      </c>
      <c r="J13" s="3" t="str">
        <f>CONCATENATE("(", ROUND([13]SmT1_6_pfizer_treatment_2022021!$C6,3), " , ", ROUND([13]SmT1_6_pfizer_treatment_2022021!$D6,3), ")")</f>
        <v>(-0.502 , -0.157)</v>
      </c>
      <c r="K13" s="16">
        <f>IF([13]SmT1_6_pfizer_treatment_2022021!$E6 &lt; 0.0001, "&lt;0.0001", ROUND([13]SmT1_6_pfizer_treatment_2022021!$E6, 4))</f>
        <v>0.24660000000000001</v>
      </c>
      <c r="L13" s="3">
        <f>ROUND([14]SmT1_3_pfizer_treatment_2022021!$B6, 3)</f>
        <v>-0.16</v>
      </c>
      <c r="M13" s="3" t="str">
        <f>CONCATENATE("(", ROUND([14]SmT1_3_pfizer_treatment_2022021!$C6,3), " , ", ROUND([14]SmT1_3_pfizer_treatment_2022021!$D6,3), ")")</f>
        <v>(-0.381 , 0.057)</v>
      </c>
      <c r="N13" s="3">
        <f>IF([14]SmT1_3_pfizer_treatment_2022021!$E6 &lt; 0.0001, "&lt;0.0001", ROUND([14]SmT1_3_pfizer_treatment_2022021!$E6, 4))</f>
        <v>0.30049999999999999</v>
      </c>
      <c r="O13" s="23">
        <f>ROUND([15]log_IL_2_pfizer_treatment_20220!$B6, 3)</f>
        <v>-0.56899999999999995</v>
      </c>
      <c r="P13" s="26" t="str">
        <f>CONCATENATE("(", ROUND([15]log_IL_2_pfizer_treatment_20220!$C6,3), " , ", ROUND([15]log_IL_2_pfizer_treatment_20220!$D6,3), ")")</f>
        <v>(-1.567 , 0.427)</v>
      </c>
      <c r="Q13" s="26">
        <f>IF([15]log_IL_2_pfizer_treatment_20220!$E6 &lt; 0.0001, "&lt;0.0001", ROUND([15]log_IL_2_pfizer_treatment_20220!$E6, 4))</f>
        <v>1.49E-2</v>
      </c>
      <c r="R13" s="19">
        <f>ROUND([16]log_IL_4_pfizer_treatment_20220!$B6, 3)</f>
        <v>-0.10100000000000001</v>
      </c>
      <c r="S13" s="3" t="str">
        <f>CONCATENATE("(", ROUND([16]log_IL_4_pfizer_treatment_20220!$C6,3), " , ", ROUND([16]log_IL_4_pfizer_treatment_20220!$D6,3), ")")</f>
        <v>(-0.523 , 0.316)</v>
      </c>
      <c r="T13" s="16">
        <f>IF([16]log_IL_4_pfizer_treatment_20220!$E6 &lt; 0.0001, "&lt;0.0001", ROUND([16]log_IL_4_pfizer_treatment_20220!$E6, 4))</f>
        <v>0.253</v>
      </c>
      <c r="U13" s="3">
        <f>ROUND([17]log_IFN_g_pfizer_treatment_2022!$B6, 3)</f>
        <v>-1.8169999999999999</v>
      </c>
      <c r="V13" s="3" t="str">
        <f>CONCATENATE("(", ROUND([17]log_IFN_g_pfizer_treatment_2022!$C6,3), " , ", ROUND([17]log_IFN_g_pfizer_treatment_2022!$D6,3), ")")</f>
        <v>(-3.17 , -0.468)</v>
      </c>
      <c r="W13" s="4">
        <f>IF([17]log_IFN_g_pfizer_treatment_2022!$E6 &lt; 0.0001, "&lt;0.0001", ROUND([17]log_IFN_g_pfizer_treatment_2022!$E6, 4))</f>
        <v>0.76929999999999998</v>
      </c>
    </row>
    <row r="14" spans="2:23" ht="15" x14ac:dyDescent="0.2">
      <c r="B14" s="8" t="s">
        <v>15</v>
      </c>
      <c r="C14" s="13">
        <f>ROUND([11]RBD_6_pfizer_treatment_20220216!$B7, 3)</f>
        <v>-0.52900000000000003</v>
      </c>
      <c r="D14" s="3" t="str">
        <f>CONCATENATE("(", ROUND([11]RBD_6_pfizer_treatment_20220216!$C7,3), " , ", ROUND([11]RBD_6_pfizer_treatment_20220216!$D7,3), ")")</f>
        <v>(-0.856 , -0.202)</v>
      </c>
      <c r="E14" s="3">
        <f>IF([11]RBD_6_pfizer_treatment_20220216!$E7 &lt; 0.0001, "&lt;0.0001", ROUND([11]RBD_6_pfizer_treatment_20220216!$E7, 4))</f>
        <v>0.53620000000000001</v>
      </c>
      <c r="F14" s="19">
        <f>ROUND([12]RBD_3_pfizer_treatment_20220216!$B7, 3)</f>
        <v>-4.2000000000000003E-2</v>
      </c>
      <c r="G14" s="3" t="str">
        <f>CONCATENATE("(", ROUND([12]RBD_3_pfizer_treatment_20220216!$C7,3), " , ", ROUND([12]RBD_3_pfizer_treatment_20220216!$D7,3), ")")</f>
        <v>(-0.328 , 0.243)</v>
      </c>
      <c r="H14" s="3">
        <f>IF([12]RBD_3_pfizer_treatment_20220216!$E7 &lt; 0.0001, "&lt;0.0001", ROUND([12]RBD_3_pfizer_treatment_20220216!$E7, 4))</f>
        <v>0.1704</v>
      </c>
      <c r="I14" s="19">
        <f>ROUND([13]SmT1_6_pfizer_treatment_2022021!$B7, 3)</f>
        <v>-0.30299999999999999</v>
      </c>
      <c r="J14" s="3" t="str">
        <f>CONCATENATE("(", ROUND([13]SmT1_6_pfizer_treatment_2022021!$C7,3), " , ", ROUND([13]SmT1_6_pfizer_treatment_2022021!$D7,3), ")")</f>
        <v>(-0.62 , 0.014)</v>
      </c>
      <c r="K14" s="16">
        <f>IF([13]SmT1_6_pfizer_treatment_2022021!$E7 &lt; 0.0001, "&lt;0.0001", ROUND([13]SmT1_6_pfizer_treatment_2022021!$E7, 4))</f>
        <v>0.22159999999999999</v>
      </c>
      <c r="L14" s="3">
        <f>ROUND([14]SmT1_3_pfizer_treatment_2022021!$B7, 3)</f>
        <v>-0.159</v>
      </c>
      <c r="M14" s="3" t="str">
        <f>CONCATENATE("(", ROUND([14]SmT1_3_pfizer_treatment_2022021!$C7,3), " , ", ROUND([14]SmT1_3_pfizer_treatment_2022021!$D7,3), ")")</f>
        <v>(-0.556 , 0.237)</v>
      </c>
      <c r="N14" s="3">
        <f>IF([14]SmT1_3_pfizer_treatment_2022021!$E7 &lt; 0.0001, "&lt;0.0001", ROUND([14]SmT1_3_pfizer_treatment_2022021!$E7, 4))</f>
        <v>7.1199999999999999E-2</v>
      </c>
      <c r="O14" s="23">
        <f>ROUND([15]log_IL_2_pfizer_treatment_20220!$B7, 3)</f>
        <v>1.2629999999999999</v>
      </c>
      <c r="P14" s="26" t="str">
        <f>CONCATENATE("(", ROUND([15]log_IL_2_pfizer_treatment_20220!$C7,3), " , ", ROUND([15]log_IL_2_pfizer_treatment_20220!$D7,3), ")")</f>
        <v>(-0.459 , 2.983)</v>
      </c>
      <c r="Q14" s="26">
        <f>IF([15]log_IL_2_pfizer_treatment_20220!$E7 &lt; 0.0001, "&lt;0.0001", ROUND([15]log_IL_2_pfizer_treatment_20220!$E7, 4))</f>
        <v>2.93E-2</v>
      </c>
      <c r="R14" s="19">
        <f>ROUND([16]log_IL_4_pfizer_treatment_20220!$B7, 3)</f>
        <v>0.23100000000000001</v>
      </c>
      <c r="S14" s="3" t="str">
        <f>CONCATENATE("(", ROUND([16]log_IL_4_pfizer_treatment_20220!$C7,3), " , ", ROUND([16]log_IL_4_pfizer_treatment_20220!$D7,3), ")")</f>
        <v>(-0.486 , 0.948)</v>
      </c>
      <c r="T14" s="16">
        <f>IF([16]log_IL_4_pfizer_treatment_20220!$E7 &lt; 0.0001, "&lt;0.0001", ROUND([16]log_IL_4_pfizer_treatment_20220!$E7, 4))</f>
        <v>0.77010000000000001</v>
      </c>
      <c r="U14" s="26">
        <f>ROUND([17]log_IFN_g_pfizer_treatment_2022!$B7, 3)</f>
        <v>-1.2829999999999999</v>
      </c>
      <c r="V14" s="26" t="str">
        <f>CONCATENATE("(", ROUND([17]log_IFN_g_pfizer_treatment_2022!$C7,3), " , ", ROUND([17]log_IFN_g_pfizer_treatment_2022!$D7,3), ")")</f>
        <v>(-3.627 , 1.056)</v>
      </c>
      <c r="W14" s="27">
        <f>IF([17]log_IFN_g_pfizer_treatment_2022!$E7 &lt; 0.0001, "&lt;0.0001", ROUND([17]log_IFN_g_pfizer_treatment_2022!$E7, 4))</f>
        <v>4.3299999999999998E-2</v>
      </c>
    </row>
    <row r="15" spans="2:23" ht="15" x14ac:dyDescent="0.2">
      <c r="B15" s="8" t="s">
        <v>16</v>
      </c>
      <c r="C15" s="23">
        <f>ROUND([11]RBD_6_pfizer_treatment_20220216!$B8, 3)</f>
        <v>-0.497</v>
      </c>
      <c r="D15" s="26" t="str">
        <f>CONCATENATE("(", ROUND([11]RBD_6_pfizer_treatment_20220216!$C8,3), " , ", ROUND([11]RBD_6_pfizer_treatment_20220216!$D8,3), ")")</f>
        <v>(-0.764 , -0.231)</v>
      </c>
      <c r="E15" s="26" t="str">
        <f>IF([11]RBD_6_pfizer_treatment_20220216!$E8 &lt; 0.0001, "&lt;0.0001", ROUND([11]RBD_6_pfizer_treatment_20220216!$E8, 4))</f>
        <v>&lt;0.0001</v>
      </c>
      <c r="F15" s="19">
        <f>ROUND([12]RBD_3_pfizer_treatment_20220216!$B8, 3)</f>
        <v>5.0000000000000001E-3</v>
      </c>
      <c r="G15" s="3" t="str">
        <f>CONCATENATE("(", ROUND([12]RBD_3_pfizer_treatment_20220216!$C8,3), " , ", ROUND([12]RBD_3_pfizer_treatment_20220216!$D8,3), ")")</f>
        <v>(-0.228 , 0.236)</v>
      </c>
      <c r="H15" s="3">
        <f>IF([12]RBD_3_pfizer_treatment_20220216!$E8 &lt; 0.0001, "&lt;0.0001", ROUND([12]RBD_3_pfizer_treatment_20220216!$E8, 4))</f>
        <v>0.8548</v>
      </c>
      <c r="I15" s="25">
        <f>ROUND([13]SmT1_6_pfizer_treatment_2022021!$B8, 3)</f>
        <v>-0.314</v>
      </c>
      <c r="J15" s="26" t="str">
        <f>CONCATENATE("(", ROUND([13]SmT1_6_pfizer_treatment_2022021!$C8,3), " , ", ROUND([13]SmT1_6_pfizer_treatment_2022021!$D8,3), ")")</f>
        <v>(-0.573 , -0.056)</v>
      </c>
      <c r="K15" s="24">
        <f>IF([13]SmT1_6_pfizer_treatment_2022021!$E8 &lt; 0.0001, "&lt;0.0001", ROUND([13]SmT1_6_pfizer_treatment_2022021!$E8, 4))</f>
        <v>4.0000000000000002E-4</v>
      </c>
      <c r="L15" s="3">
        <f>ROUND([14]SmT1_3_pfizer_treatment_2022021!$B8, 3)</f>
        <v>2.5999999999999999E-2</v>
      </c>
      <c r="M15" s="3" t="str">
        <f>CONCATENATE("(", ROUND([14]SmT1_3_pfizer_treatment_2022021!$C8,3), " , ", ROUND([14]SmT1_3_pfizer_treatment_2022021!$D8,3), ")")</f>
        <v>(-0.299 , 0.347)</v>
      </c>
      <c r="N15" s="3">
        <f>IF([14]SmT1_3_pfizer_treatment_2022021!$E8 &lt; 0.0001, "&lt;0.0001", ROUND([14]SmT1_3_pfizer_treatment_2022021!$E8, 4))</f>
        <v>0.16350000000000001</v>
      </c>
      <c r="O15" s="13">
        <f>ROUND([15]log_IL_2_pfizer_treatment_20220!$B8, 3)</f>
        <v>0.30499999999999999</v>
      </c>
      <c r="P15" s="3" t="str">
        <f>CONCATENATE("(", ROUND([15]log_IL_2_pfizer_treatment_20220!$C8,3), " , ", ROUND([15]log_IL_2_pfizer_treatment_20220!$D8,3), ")")</f>
        <v>(-1.178 , 1.787)</v>
      </c>
      <c r="Q15" s="3">
        <f>IF([15]log_IL_2_pfizer_treatment_20220!$E8 &lt; 0.0001, "&lt;0.0001", ROUND([15]log_IL_2_pfizer_treatment_20220!$E8, 4))</f>
        <v>0.28810000000000002</v>
      </c>
      <c r="R15" s="19">
        <f>ROUND([16]log_IL_4_pfizer_treatment_20220!$B8, 3)</f>
        <v>6.0999999999999999E-2</v>
      </c>
      <c r="S15" s="3" t="str">
        <f>CONCATENATE("(", ROUND([16]log_IL_4_pfizer_treatment_20220!$C8,3), " , ", ROUND([16]log_IL_4_pfizer_treatment_20220!$D8,3), ")")</f>
        <v>(-0.558 , 0.677)</v>
      </c>
      <c r="T15" s="16">
        <f>IF([16]log_IL_4_pfizer_treatment_20220!$E8 &lt; 0.0001, "&lt;0.0001", ROUND([16]log_IL_4_pfizer_treatment_20220!$E8, 4))</f>
        <v>0.65129999999999999</v>
      </c>
      <c r="U15" s="26">
        <f>ROUND([17]log_IFN_g_pfizer_treatment_2022!$B8, 3)</f>
        <v>-4.0309999999999997</v>
      </c>
      <c r="V15" s="26" t="str">
        <f>CONCATENATE("(", ROUND([17]log_IFN_g_pfizer_treatment_2022!$C8,3), " , ", ROUND([17]log_IFN_g_pfizer_treatment_2022!$D8,3), ")")</f>
        <v>(-6.056 , -2.009)</v>
      </c>
      <c r="W15" s="27">
        <f>IF([17]log_IFN_g_pfizer_treatment_2022!$E8 &lt; 0.0001, "&lt;0.0001", ROUND([17]log_IFN_g_pfizer_treatment_2022!$E8, 4))</f>
        <v>1.29E-2</v>
      </c>
    </row>
    <row r="16" spans="2:23" ht="15" x14ac:dyDescent="0.2">
      <c r="B16" s="8" t="s">
        <v>17</v>
      </c>
      <c r="C16" s="23">
        <f>ROUND([11]RBD_6_pfizer_treatment_20220216!$B9, 3)</f>
        <v>-0.75600000000000001</v>
      </c>
      <c r="D16" s="26" t="str">
        <f>CONCATENATE("(", ROUND([11]RBD_6_pfizer_treatment_20220216!$C9,3), " , ", ROUND([11]RBD_6_pfizer_treatment_20220216!$D9,3), ")")</f>
        <v>(-0.97 , -0.542)</v>
      </c>
      <c r="E16" s="26">
        <f>IF([11]RBD_6_pfizer_treatment_20220216!$E9 &lt; 0.0001, "&lt;0.0001", ROUND([11]RBD_6_pfizer_treatment_20220216!$E9, 4))</f>
        <v>2.7000000000000001E-3</v>
      </c>
      <c r="F16" s="19">
        <f>ROUND([12]RBD_3_pfizer_treatment_20220216!$B9, 3)</f>
        <v>-3.5000000000000003E-2</v>
      </c>
      <c r="G16" s="3" t="str">
        <f>CONCATENATE("(", ROUND([12]RBD_3_pfizer_treatment_20220216!$C9,3), " , ", ROUND([12]RBD_3_pfizer_treatment_20220216!$D9,3), ")")</f>
        <v>(-0.224 , 0.152)</v>
      </c>
      <c r="H16" s="3">
        <f>IF([12]RBD_3_pfizer_treatment_20220216!$E9 &lt; 0.0001, "&lt;0.0001", ROUND([12]RBD_3_pfizer_treatment_20220216!$E9, 4))</f>
        <v>0.78220000000000001</v>
      </c>
      <c r="I16" s="19">
        <f>ROUND([13]SmT1_6_pfizer_treatment_2022021!$B9, 3)</f>
        <v>-0.61899999999999999</v>
      </c>
      <c r="J16" s="3" t="str">
        <f>CONCATENATE("(", ROUND([13]SmT1_6_pfizer_treatment_2022021!$C9,3), " , ", ROUND([13]SmT1_6_pfizer_treatment_2022021!$D9,3), ")")</f>
        <v>(-0.827 , -0.411)</v>
      </c>
      <c r="K16" s="16">
        <f>IF([13]SmT1_6_pfizer_treatment_2022021!$E9 &lt; 0.0001, "&lt;0.0001", ROUND([13]SmT1_6_pfizer_treatment_2022021!$E9, 4))</f>
        <v>7.5499999999999998E-2</v>
      </c>
      <c r="L16" s="3">
        <f>ROUND([14]SmT1_3_pfizer_treatment_2022021!$B9, 3)</f>
        <v>-0.20799999999999999</v>
      </c>
      <c r="M16" s="3" t="str">
        <f>CONCATENATE("(", ROUND([14]SmT1_3_pfizer_treatment_2022021!$C9,3), " , ", ROUND([14]SmT1_3_pfizer_treatment_2022021!$D9,3), ")")</f>
        <v>(-0.473 , 0.052)</v>
      </c>
      <c r="N16" s="3">
        <f>IF([14]SmT1_3_pfizer_treatment_2022021!$E9 &lt; 0.0001, "&lt;0.0001", ROUND([14]SmT1_3_pfizer_treatment_2022021!$E9, 4))</f>
        <v>0.4546</v>
      </c>
      <c r="O16" s="13">
        <f>ROUND([15]log_IL_2_pfizer_treatment_20220!$B9, 3)</f>
        <v>-0.25700000000000001</v>
      </c>
      <c r="P16" s="3" t="str">
        <f>CONCATENATE("(", ROUND([15]log_IL_2_pfizer_treatment_20220!$C9,3), " , ", ROUND([15]log_IL_2_pfizer_treatment_20220!$D9,3), ")")</f>
        <v>(-1.44 , 0.925)</v>
      </c>
      <c r="Q16" s="3">
        <f>IF([15]log_IL_2_pfizer_treatment_20220!$E9 &lt; 0.0001, "&lt;0.0001", ROUND([15]log_IL_2_pfizer_treatment_20220!$E9, 4))</f>
        <v>0.1724</v>
      </c>
      <c r="R16" s="19">
        <f>ROUND([16]log_IL_4_pfizer_treatment_20220!$B9, 3)</f>
        <v>-5.1999999999999998E-2</v>
      </c>
      <c r="S16" s="3" t="str">
        <f>CONCATENATE("(", ROUND([16]log_IL_4_pfizer_treatment_20220!$C9,3), " , ", ROUND([16]log_IL_4_pfizer_treatment_20220!$D9,3), ")")</f>
        <v>(-0.543 , 0.436)</v>
      </c>
      <c r="T16" s="16">
        <f>IF([16]log_IL_4_pfizer_treatment_20220!$E9 &lt; 0.0001, "&lt;0.0001", ROUND([16]log_IL_4_pfizer_treatment_20220!$E9, 4))</f>
        <v>0.54869999999999997</v>
      </c>
      <c r="U16" s="3">
        <f>ROUND([17]log_IFN_g_pfizer_treatment_2022!$B9, 3)</f>
        <v>-1.51</v>
      </c>
      <c r="V16" s="3" t="str">
        <f>CONCATENATE("(", ROUND([17]log_IFN_g_pfizer_treatment_2022!$C9,3), " , ", ROUND([17]log_IFN_g_pfizer_treatment_2022!$D9,3), ")")</f>
        <v>(-3.137 , 0.114)</v>
      </c>
      <c r="W16" s="4">
        <f>IF([17]log_IFN_g_pfizer_treatment_2022!$E9 &lt; 0.0001, "&lt;0.0001", ROUND([17]log_IFN_g_pfizer_treatment_2022!$E9, 4))</f>
        <v>0.30880000000000002</v>
      </c>
    </row>
    <row r="17" spans="2:23" ht="15" x14ac:dyDescent="0.2">
      <c r="B17" s="8" t="s">
        <v>18</v>
      </c>
      <c r="C17" s="23">
        <f>ROUND([11]RBD_6_pfizer_treatment_20220216!$B10, 3)</f>
        <v>-0.23300000000000001</v>
      </c>
      <c r="D17" s="26" t="str">
        <f>CONCATENATE("(", ROUND([11]RBD_6_pfizer_treatment_20220216!$C10,3), " , ", ROUND([11]RBD_6_pfizer_treatment_20220216!$D10,3), ")")</f>
        <v>(-0.419 , -0.046)</v>
      </c>
      <c r="E17" s="26">
        <f>IF([11]RBD_6_pfizer_treatment_20220216!$E10 &lt; 0.0001, "&lt;0.0001", ROUND([11]RBD_6_pfizer_treatment_20220216!$E10, 4))</f>
        <v>5.9999999999999995E-4</v>
      </c>
      <c r="F17" s="19">
        <f>ROUND([12]RBD_3_pfizer_treatment_20220216!$B10, 3)</f>
        <v>1.0999999999999999E-2</v>
      </c>
      <c r="G17" s="3" t="str">
        <f>CONCATENATE("(", ROUND([12]RBD_3_pfizer_treatment_20220216!$C10,3), " , ", ROUND([12]RBD_3_pfizer_treatment_20220216!$D10,3), ")")</f>
        <v>(-0.154 , 0.175)</v>
      </c>
      <c r="H17" s="3">
        <f>IF([12]RBD_3_pfizer_treatment_20220216!$E10 &lt; 0.0001, "&lt;0.0001", ROUND([12]RBD_3_pfizer_treatment_20220216!$E10, 4))</f>
        <v>0.97030000000000005</v>
      </c>
      <c r="I17" s="19">
        <f>ROUND([13]SmT1_6_pfizer_treatment_2022021!$B10, 3)</f>
        <v>-3.5999999999999997E-2</v>
      </c>
      <c r="J17" s="3" t="str">
        <f>CONCATENATE("(", ROUND([13]SmT1_6_pfizer_treatment_2022021!$C10,3), " , ", ROUND([13]SmT1_6_pfizer_treatment_2022021!$D10,3), ")")</f>
        <v>(-0.218 , 0.145)</v>
      </c>
      <c r="K17" s="16">
        <f>IF([13]SmT1_6_pfizer_treatment_2022021!$E10 &lt; 0.0001, "&lt;0.0001", ROUND([13]SmT1_6_pfizer_treatment_2022021!$E10, 4))</f>
        <v>2.3400000000000001E-2</v>
      </c>
      <c r="L17" s="3">
        <f>ROUND([14]SmT1_3_pfizer_treatment_2022021!$B10, 3)</f>
        <v>-4.7E-2</v>
      </c>
      <c r="M17" s="3" t="str">
        <f>CONCATENATE("(", ROUND([14]SmT1_3_pfizer_treatment_2022021!$C10,3), " , ", ROUND([14]SmT1_3_pfizer_treatment_2022021!$D10,3), ")")</f>
        <v>(-0.28 , 0.183)</v>
      </c>
      <c r="N17" s="3">
        <f>IF([14]SmT1_3_pfizer_treatment_2022021!$E10 &lt; 0.0001, "&lt;0.0001", ROUND([14]SmT1_3_pfizer_treatment_2022021!$E10, 4))</f>
        <v>0.87949999999999995</v>
      </c>
      <c r="O17" s="13">
        <f>ROUND([15]log_IL_2_pfizer_treatment_20220!$B10, 3)</f>
        <v>-0.53400000000000003</v>
      </c>
      <c r="P17" s="3" t="str">
        <f>CONCATENATE("(", ROUND([15]log_IL_2_pfizer_treatment_20220!$C10,3), " , ", ROUND([15]log_IL_2_pfizer_treatment_20220!$D10,3), ")")</f>
        <v>(-1.594 , 0.524)</v>
      </c>
      <c r="Q17" s="3">
        <f>IF([15]log_IL_2_pfizer_treatment_20220!$E10 &lt; 0.0001, "&lt;0.0001", ROUND([15]log_IL_2_pfizer_treatment_20220!$E10, 4))</f>
        <v>0.70130000000000003</v>
      </c>
      <c r="R17" s="19">
        <f>ROUND([16]log_IL_4_pfizer_treatment_20220!$B10, 3)</f>
        <v>-0.16400000000000001</v>
      </c>
      <c r="S17" s="3" t="str">
        <f>CONCATENATE("(", ROUND([16]log_IL_4_pfizer_treatment_20220!$C10,3), " , ", ROUND([16]log_IL_4_pfizer_treatment_20220!$D10,3), ")")</f>
        <v>(-0.608 , 0.276)</v>
      </c>
      <c r="T17" s="16">
        <f>IF([16]log_IL_4_pfizer_treatment_20220!$E10 &lt; 0.0001, "&lt;0.0001", ROUND([16]log_IL_4_pfizer_treatment_20220!$E10, 4))</f>
        <v>0.85350000000000004</v>
      </c>
      <c r="U17" s="26">
        <f>ROUND([17]log_IFN_g_pfizer_treatment_2022!$B10, 3)</f>
        <v>-1.7430000000000001</v>
      </c>
      <c r="V17" s="26" t="str">
        <f>CONCATENATE("(", ROUND([17]log_IFN_g_pfizer_treatment_2022!$C10,3), " , ", ROUND([17]log_IFN_g_pfizer_treatment_2022!$D10,3), ")")</f>
        <v>(-3.188 , -0.302)</v>
      </c>
      <c r="W17" s="27">
        <f>IF([17]log_IFN_g_pfizer_treatment_2022!$E10 &lt; 0.0001, "&lt;0.0001", ROUND([17]log_IFN_g_pfizer_treatment_2022!$E10, 4))</f>
        <v>2.9999999999999997E-4</v>
      </c>
    </row>
    <row r="18" spans="2:23" ht="15" x14ac:dyDescent="0.2">
      <c r="B18" s="8" t="s">
        <v>19</v>
      </c>
      <c r="C18" s="23">
        <f>ROUND([11]RBD_6_pfizer_treatment_20220216!$B11, 3)</f>
        <v>-0.52200000000000002</v>
      </c>
      <c r="D18" s="26" t="str">
        <f>CONCATENATE("(", ROUND([11]RBD_6_pfizer_treatment_20220216!$C11,3), " , ", ROUND([11]RBD_6_pfizer_treatment_20220216!$D11,3), ")")</f>
        <v>(-0.781 , -0.263)</v>
      </c>
      <c r="E18" s="26" t="str">
        <f>IF([11]RBD_6_pfizer_treatment_20220216!$E11 &lt; 0.0001, "&lt;0.0001", ROUND([11]RBD_6_pfizer_treatment_20220216!$E11, 4))</f>
        <v>&lt;0.0001</v>
      </c>
      <c r="F18" s="19">
        <f>ROUND([12]RBD_3_pfizer_treatment_20220216!$B11, 3)</f>
        <v>3.3000000000000002E-2</v>
      </c>
      <c r="G18" s="3" t="str">
        <f>CONCATENATE("(", ROUND([12]RBD_3_pfizer_treatment_20220216!$C11,3), " , ", ROUND([12]RBD_3_pfizer_treatment_20220216!$D11,3), ")")</f>
        <v>(-0.195 , 0.258)</v>
      </c>
      <c r="H18" s="3">
        <f>IF([12]RBD_3_pfizer_treatment_20220216!$E11 &lt; 0.0001, "&lt;0.0001", ROUND([12]RBD_3_pfizer_treatment_20220216!$E11, 4))</f>
        <v>0.72419999999999995</v>
      </c>
      <c r="I18" s="25">
        <f>ROUND([13]SmT1_6_pfizer_treatment_2022021!$B11, 3)</f>
        <v>-0.25600000000000001</v>
      </c>
      <c r="J18" s="26" t="str">
        <f>CONCATENATE("(", ROUND([13]SmT1_6_pfizer_treatment_2022021!$C11,3), " , ", ROUND([13]SmT1_6_pfizer_treatment_2022021!$D11,3), ")")</f>
        <v>(-0.507 , -0.006)</v>
      </c>
      <c r="K18" s="24" t="str">
        <f>IF([13]SmT1_6_pfizer_treatment_2022021!$E11 &lt; 0.0001, "&lt;0.0001", ROUND([13]SmT1_6_pfizer_treatment_2022021!$E11, 4))</f>
        <v>&lt;0.0001</v>
      </c>
      <c r="L18" s="3">
        <f>ROUND([14]SmT1_3_pfizer_treatment_2022021!$B11, 3)</f>
        <v>1.7999999999999999E-2</v>
      </c>
      <c r="M18" s="3" t="str">
        <f>CONCATENATE("(", ROUND([14]SmT1_3_pfizer_treatment_2022021!$C11,3), " , ", ROUND([14]SmT1_3_pfizer_treatment_2022021!$D11,3), ")")</f>
        <v>(-0.301 , 0.332)</v>
      </c>
      <c r="N18" s="3">
        <f>IF([14]SmT1_3_pfizer_treatment_2022021!$E11 &lt; 0.0001, "&lt;0.0001", ROUND([14]SmT1_3_pfizer_treatment_2022021!$E11, 4))</f>
        <v>0.13150000000000001</v>
      </c>
      <c r="O18" s="13">
        <f>ROUND([15]log_IL_2_pfizer_treatment_20220!$B11, 3)</f>
        <v>-0.246</v>
      </c>
      <c r="P18" s="3" t="str">
        <f>CONCATENATE("(", ROUND([15]log_IL_2_pfizer_treatment_20220!$C11,3), " , ", ROUND([15]log_IL_2_pfizer_treatment_20220!$D11,3), ")")</f>
        <v>(-1.629 , 1.135)</v>
      </c>
      <c r="Q18" s="3">
        <f>IF([15]log_IL_2_pfizer_treatment_20220!$E11 &lt; 0.0001, "&lt;0.0001", ROUND([15]log_IL_2_pfizer_treatment_20220!$E11, 4))</f>
        <v>0.68559999999999999</v>
      </c>
      <c r="R18" s="19">
        <f>ROUND([16]log_IL_4_pfizer_treatment_20220!$B11, 3)</f>
        <v>-0.22</v>
      </c>
      <c r="S18" s="3" t="str">
        <f>CONCATENATE("(", ROUND([16]log_IL_4_pfizer_treatment_20220!$C11,3), " , ", ROUND([16]log_IL_4_pfizer_treatment_20220!$D11,3), ")")</f>
        <v>(-0.796 , 0.352)</v>
      </c>
      <c r="T18" s="16">
        <f>IF([16]log_IL_4_pfizer_treatment_20220!$E11 &lt; 0.0001, "&lt;0.0001", ROUND([16]log_IL_4_pfizer_treatment_20220!$E11, 4))</f>
        <v>0.84330000000000005</v>
      </c>
      <c r="U18" s="3">
        <f>ROUND([17]log_IFN_g_pfizer_treatment_2022!$B11, 3)</f>
        <v>-2.4950000000000001</v>
      </c>
      <c r="V18" s="3" t="str">
        <f>CONCATENATE("(", ROUND([17]log_IFN_g_pfizer_treatment_2022!$C11,3), " , ", ROUND([17]log_IFN_g_pfizer_treatment_2022!$D11,3), ")")</f>
        <v>(-4.362 , -0.632)</v>
      </c>
      <c r="W18" s="4">
        <f>IF([17]log_IFN_g_pfizer_treatment_2022!$E11 &lt; 0.0001, "&lt;0.0001", ROUND([17]log_IFN_g_pfizer_treatment_2022!$E11, 4))</f>
        <v>8.5099999999999995E-2</v>
      </c>
    </row>
    <row r="19" spans="2:23" ht="30" x14ac:dyDescent="0.15">
      <c r="B19" s="21" t="s">
        <v>22</v>
      </c>
      <c r="C19" s="23"/>
      <c r="D19" s="26"/>
      <c r="E19" s="26"/>
      <c r="F19" s="19"/>
      <c r="G19" s="3"/>
      <c r="H19" s="3"/>
      <c r="I19" s="25"/>
      <c r="J19" s="26"/>
      <c r="K19" s="24"/>
      <c r="L19" s="3"/>
      <c r="M19" s="3"/>
      <c r="N19" s="3"/>
      <c r="O19" s="13"/>
      <c r="P19" s="3"/>
      <c r="Q19" s="3"/>
      <c r="R19" s="19"/>
      <c r="S19" s="3"/>
      <c r="T19" s="16"/>
      <c r="U19" s="3"/>
      <c r="V19" s="3"/>
      <c r="W19" s="4"/>
    </row>
    <row r="20" spans="2:23" ht="15" x14ac:dyDescent="0.2">
      <c r="B20" s="8" t="s">
        <v>13</v>
      </c>
      <c r="C20" s="13">
        <f>ROUND([11]RBD_6_pfizer_treatment_20220216!$B12, 3)</f>
        <v>5.7000000000000002E-2</v>
      </c>
      <c r="D20" s="3" t="str">
        <f>CONCATENATE("(", ROUND([11]RBD_6_pfizer_treatment_20220216!$C12,3), " , ", ROUND([11]RBD_6_pfizer_treatment_20220216!$D12,3), ")")</f>
        <v>(-0.271 , 0.385)</v>
      </c>
      <c r="E20" s="3">
        <f>IF([11]RBD_6_pfizer_treatment_20220216!$E12 &lt; 0.0001, "&lt;0.0001", ROUND([11]RBD_6_pfizer_treatment_20220216!$E12, 4))</f>
        <v>0.7329</v>
      </c>
      <c r="F20" s="25">
        <f>ROUND([12]RBD_3_pfizer_treatment_20220216!$B12, 3)</f>
        <v>0.60799999999999998</v>
      </c>
      <c r="G20" s="26" t="str">
        <f>CONCATENATE("(", ROUND([12]RBD_3_pfizer_treatment_20220216!$C12,3), " , ", ROUND([12]RBD_3_pfizer_treatment_20220216!$D12,3), ")")</f>
        <v>(0.32 , 0.897)</v>
      </c>
      <c r="H20" s="26" t="str">
        <f>IF([12]RBD_3_pfizer_treatment_20220216!$E12 &lt; 0.0001, "&lt;0.0001", ROUND([12]RBD_3_pfizer_treatment_20220216!$E12, 4))</f>
        <v>&lt;0.0001</v>
      </c>
      <c r="I20" s="19">
        <f>ROUND([13]SmT1_6_pfizer_treatment_2022021!$B12, 3)</f>
        <v>9.8000000000000004E-2</v>
      </c>
      <c r="J20" s="3" t="str">
        <f>CONCATENATE("(", ROUND([13]SmT1_6_pfizer_treatment_2022021!$C12,3), " , ", ROUND([13]SmT1_6_pfizer_treatment_2022021!$D12,3), ")")</f>
        <v>(-0.222 , 0.417)</v>
      </c>
      <c r="K20" s="16">
        <f>IF([13]SmT1_6_pfizer_treatment_2022021!$E12 &lt; 0.0001, "&lt;0.0001", ROUND([13]SmT1_6_pfizer_treatment_2022021!$E12, 4))</f>
        <v>0.54859999999999998</v>
      </c>
      <c r="L20" s="3">
        <f>ROUND([14]SmT1_3_pfizer_treatment_2022021!$B12, 3)</f>
        <v>0.33800000000000002</v>
      </c>
      <c r="M20" s="3" t="str">
        <f>CONCATENATE("(", ROUND([14]SmT1_3_pfizer_treatment_2022021!$C12,3), " , ", ROUND([14]SmT1_3_pfizer_treatment_2022021!$D12,3), ")")</f>
        <v>(-0.062 , 0.739)</v>
      </c>
      <c r="N20" s="3">
        <f>IF([14]SmT1_3_pfizer_treatment_2022021!$E12 &lt; 0.0001, "&lt;0.0001", ROUND([14]SmT1_3_pfizer_treatment_2022021!$E12, 4))</f>
        <v>9.7199999999999995E-2</v>
      </c>
      <c r="O20" s="13">
        <f>ROUND([15]log_IL_2_pfizer_treatment_20220!$B12, 3)</f>
        <v>7.8E-2</v>
      </c>
      <c r="P20" s="3" t="str">
        <f>CONCATENATE("(", ROUND([15]log_IL_2_pfizer_treatment_20220!$C12,3), " , ", ROUND([15]log_IL_2_pfizer_treatment_20220!$D12,3), ")")</f>
        <v>(-1.642 , 1.798)</v>
      </c>
      <c r="Q20" s="3">
        <f>IF([15]log_IL_2_pfizer_treatment_20220!$E12 &lt; 0.0001, "&lt;0.0001", ROUND([15]log_IL_2_pfizer_treatment_20220!$E12, 4))</f>
        <v>0.92900000000000005</v>
      </c>
      <c r="R20" s="19">
        <f>ROUND([16]log_IL_4_pfizer_treatment_20220!$B12, 3)</f>
        <v>0.38500000000000001</v>
      </c>
      <c r="S20" s="3" t="str">
        <f>CONCATENATE("(", ROUND([16]log_IL_4_pfizer_treatment_20220!$C12,3), " , ", ROUND([16]log_IL_4_pfizer_treatment_20220!$D12,3), ")")</f>
        <v>(-0.334 , 1.104)</v>
      </c>
      <c r="T20" s="16">
        <f>IF([16]log_IL_4_pfizer_treatment_20220!$E12 &lt; 0.0001, "&lt;0.0001", ROUND([16]log_IL_4_pfizer_treatment_20220!$E12, 4))</f>
        <v>0.2923</v>
      </c>
      <c r="U20" s="3">
        <f>ROUND([17]log_IFN_g_pfizer_treatment_2022!$B12, 3)</f>
        <v>-0.16200000000000001</v>
      </c>
      <c r="V20" s="3" t="str">
        <f>CONCATENATE("(", ROUND([17]log_IFN_g_pfizer_treatment_2022!$C12,3), " , ", ROUND([17]log_IFN_g_pfizer_treatment_2022!$D12,3), ")")</f>
        <v>(-2.522 , 2.199)</v>
      </c>
      <c r="W20" s="4">
        <f>IF([17]log_IFN_g_pfizer_treatment_2022!$E12 &lt; 0.0001, "&lt;0.0001", ROUND([17]log_IFN_g_pfizer_treatment_2022!$E12, 4))</f>
        <v>0.89280000000000004</v>
      </c>
    </row>
    <row r="21" spans="2:23" ht="15" x14ac:dyDescent="0.2">
      <c r="B21" s="8" t="s">
        <v>14</v>
      </c>
      <c r="C21" s="13">
        <f>ROUND([11]RBD_6_pfizer_treatment_20220216!$B13, 3)</f>
        <v>1.7000000000000001E-2</v>
      </c>
      <c r="D21" s="3" t="str">
        <f>CONCATENATE("(", ROUND([11]RBD_6_pfizer_treatment_20220216!$C13,3), " , ", ROUND([11]RBD_6_pfizer_treatment_20220216!$D13,3), ")")</f>
        <v>(-0.155 , 0.189)</v>
      </c>
      <c r="E21" s="3">
        <f>IF([11]RBD_6_pfizer_treatment_20220216!$E13 &lt; 0.0001, "&lt;0.0001", ROUND([11]RBD_6_pfizer_treatment_20220216!$E13, 4))</f>
        <v>0.84670000000000001</v>
      </c>
      <c r="F21" s="25">
        <f>ROUND([12]RBD_3_pfizer_treatment_20220216!$B13, 3)</f>
        <v>-0.307</v>
      </c>
      <c r="G21" s="26" t="str">
        <f>CONCATENATE("(", ROUND([12]RBD_3_pfizer_treatment_20220216!$C13,3), " , ", ROUND([12]RBD_3_pfizer_treatment_20220216!$D13,3), ")")</f>
        <v>(-0.457 , -0.158)</v>
      </c>
      <c r="H21" s="26" t="str">
        <f>IF([12]RBD_3_pfizer_treatment_20220216!$E13 &lt; 0.0001, "&lt;0.0001", ROUND([12]RBD_3_pfizer_treatment_20220216!$E13, 4))</f>
        <v>&lt;0.0001</v>
      </c>
      <c r="I21" s="19">
        <f>ROUND([13]SmT1_6_pfizer_treatment_2022021!$B13, 3)</f>
        <v>0.08</v>
      </c>
      <c r="J21" s="3" t="str">
        <f>CONCATENATE("(", ROUND([13]SmT1_6_pfizer_treatment_2022021!$C13,3), " , ", ROUND([13]SmT1_6_pfizer_treatment_2022021!$D13,3), ")")</f>
        <v>(-0.087 , 0.247)</v>
      </c>
      <c r="K21" s="16">
        <f>IF([13]SmT1_6_pfizer_treatment_2022021!$E13 &lt; 0.0001, "&lt;0.0001", ROUND([13]SmT1_6_pfizer_treatment_2022021!$E13, 4))</f>
        <v>0.3458</v>
      </c>
      <c r="L21" s="26">
        <f>ROUND([14]SmT1_3_pfizer_treatment_2022021!$B13, 3)</f>
        <v>-0.42399999999999999</v>
      </c>
      <c r="M21" s="26" t="str">
        <f>CONCATENATE("(", ROUND([14]SmT1_3_pfizer_treatment_2022021!$C13,3), " , ", ROUND([14]SmT1_3_pfizer_treatment_2022021!$D13,3), ")")</f>
        <v>(-0.631 , -0.217)</v>
      </c>
      <c r="N21" s="26" t="str">
        <f>IF([14]SmT1_3_pfizer_treatment_2022021!$E13 &lt; 0.0001, "&lt;0.0001", ROUND([14]SmT1_3_pfizer_treatment_2022021!$E13, 4))</f>
        <v>&lt;0.0001</v>
      </c>
      <c r="O21" s="13">
        <f>ROUND([15]log_IL_2_pfizer_treatment_20220!$B13, 3)</f>
        <v>-0.51800000000000002</v>
      </c>
      <c r="P21" s="3" t="str">
        <f>CONCATENATE("(", ROUND([15]log_IL_2_pfizer_treatment_20220!$C13,3), " , ", ROUND([15]log_IL_2_pfizer_treatment_20220!$D13,3), ")")</f>
        <v>(-1.481 , 0.445)</v>
      </c>
      <c r="Q21" s="3">
        <f>IF([15]log_IL_2_pfizer_treatment_20220!$E13 &lt; 0.0001, "&lt;0.0001", ROUND([15]log_IL_2_pfizer_treatment_20220!$E13, 4))</f>
        <v>0.28999999999999998</v>
      </c>
      <c r="R21" s="19">
        <f>ROUND([16]log_IL_4_pfizer_treatment_20220!$B13, 3)</f>
        <v>-0.17299999999999999</v>
      </c>
      <c r="S21" s="3" t="str">
        <f>CONCATENATE("(", ROUND([16]log_IL_4_pfizer_treatment_20220!$C13,3), " , ", ROUND([16]log_IL_4_pfizer_treatment_20220!$D13,3), ")")</f>
        <v>(-0.569 , 0.223)</v>
      </c>
      <c r="T21" s="16">
        <f>IF([16]log_IL_4_pfizer_treatment_20220!$E13 &lt; 0.0001, "&lt;0.0001", ROUND([16]log_IL_4_pfizer_treatment_20220!$E13, 4))</f>
        <v>0.39019999999999999</v>
      </c>
      <c r="U21" s="3">
        <f>ROUND([17]log_IFN_g_pfizer_treatment_2022!$B13, 3)</f>
        <v>0.02</v>
      </c>
      <c r="V21" s="3" t="str">
        <f>CONCATENATE("(", ROUND([17]log_IFN_g_pfizer_treatment_2022!$C13,3), " , ", ROUND([17]log_IFN_g_pfizer_treatment_2022!$D13,3), ")")</f>
        <v>(-1.275 , 1.315)</v>
      </c>
      <c r="W21" s="4">
        <f>IF([17]log_IFN_g_pfizer_treatment_2022!$E13 &lt; 0.0001, "&lt;0.0001", ROUND([17]log_IFN_g_pfizer_treatment_2022!$E13, 4))</f>
        <v>0.97550000000000003</v>
      </c>
    </row>
    <row r="22" spans="2:23" ht="15" x14ac:dyDescent="0.2">
      <c r="B22" s="8" t="s">
        <v>15</v>
      </c>
      <c r="C22" s="13">
        <f>ROUND([11]RBD_6_pfizer_treatment_20220216!$B14, 3)</f>
        <v>0.29699999999999999</v>
      </c>
      <c r="D22" s="3" t="str">
        <f>CONCATENATE("(", ROUND([11]RBD_6_pfizer_treatment_20220216!$C14,3), " , ", ROUND([11]RBD_6_pfizer_treatment_20220216!$D14,3), ")")</f>
        <v>(-0.082 , 0.676)</v>
      </c>
      <c r="E22" s="3">
        <f>IF([11]RBD_6_pfizer_treatment_20220216!$E14 &lt; 0.0001, "&lt;0.0001", ROUND([11]RBD_6_pfizer_treatment_20220216!$E14, 4))</f>
        <v>0.1237</v>
      </c>
      <c r="F22" s="19">
        <f>ROUND([12]RBD_3_pfizer_treatment_20220216!$B14, 3)</f>
        <v>0.16200000000000001</v>
      </c>
      <c r="G22" s="3" t="str">
        <f>CONCATENATE("(", ROUND([12]RBD_3_pfizer_treatment_20220216!$C14,3), " , ", ROUND([12]RBD_3_pfizer_treatment_20220216!$D14,3), ")")</f>
        <v>(-0.17 , 0.494)</v>
      </c>
      <c r="H22" s="3">
        <f>IF([12]RBD_3_pfizer_treatment_20220216!$E14 &lt; 0.0001, "&lt;0.0001", ROUND([12]RBD_3_pfizer_treatment_20220216!$E14, 4))</f>
        <v>0.3382</v>
      </c>
      <c r="I22" s="19">
        <f>ROUND([13]SmT1_6_pfizer_treatment_2022021!$B14, 3)</f>
        <v>0.317</v>
      </c>
      <c r="J22" s="3" t="str">
        <f>CONCATENATE("(", ROUND([13]SmT1_6_pfizer_treatment_2022021!$C14,3), " , ", ROUND([13]SmT1_6_pfizer_treatment_2022021!$D14,3), ")")</f>
        <v>(-0.051 , 0.685)</v>
      </c>
      <c r="K22" s="16">
        <f>IF([13]SmT1_6_pfizer_treatment_2022021!$E14 &lt; 0.0001, "&lt;0.0001", ROUND([13]SmT1_6_pfizer_treatment_2022021!$E14, 4))</f>
        <v>9.0700000000000003E-2</v>
      </c>
      <c r="L22" s="3">
        <f>ROUND([14]SmT1_3_pfizer_treatment_2022021!$B14, 3)</f>
        <v>0.129</v>
      </c>
      <c r="M22" s="3" t="str">
        <f>CONCATENATE("(", ROUND([14]SmT1_3_pfizer_treatment_2022021!$C14,3), " , ", ROUND([14]SmT1_3_pfizer_treatment_2022021!$D14,3), ")")</f>
        <v>(-0.331 , 0.59)</v>
      </c>
      <c r="N22" s="3">
        <f>IF([14]SmT1_3_pfizer_treatment_2022021!$E14 &lt; 0.0001, "&lt;0.0001", ROUND([14]SmT1_3_pfizer_treatment_2022021!$E14, 4))</f>
        <v>0.58079999999999998</v>
      </c>
      <c r="O22" s="13">
        <f>ROUND([15]log_IL_2_pfizer_treatment_20220!$B14, 3)</f>
        <v>-1.714</v>
      </c>
      <c r="P22" s="3" t="str">
        <f>CONCATENATE("(", ROUND([15]log_IL_2_pfizer_treatment_20220!$C14,3), " , ", ROUND([15]log_IL_2_pfizer_treatment_20220!$D14,3), ")")</f>
        <v>(-3.696 , 0.269)</v>
      </c>
      <c r="Q22" s="3">
        <f>IF([15]log_IL_2_pfizer_treatment_20220!$E14 &lt; 0.0001, "&lt;0.0001", ROUND([15]log_IL_2_pfizer_treatment_20220!$E14, 4))</f>
        <v>8.9899999999999994E-2</v>
      </c>
      <c r="R22" s="19">
        <f>ROUND([16]log_IL_4_pfizer_treatment_20220!$B14, 3)</f>
        <v>-0.57399999999999995</v>
      </c>
      <c r="S22" s="3" t="str">
        <f>CONCATENATE("(", ROUND([16]log_IL_4_pfizer_treatment_20220!$C14,3), " , ", ROUND([16]log_IL_4_pfizer_treatment_20220!$D14,3), ")")</f>
        <v>(-1.402 , 0.255)</v>
      </c>
      <c r="T22" s="16">
        <f>IF([16]log_IL_4_pfizer_treatment_20220!$E14 &lt; 0.0001, "&lt;0.0001", ROUND([16]log_IL_4_pfizer_treatment_20220!$E14, 4))</f>
        <v>0.17369999999999999</v>
      </c>
      <c r="U22" s="3">
        <f>ROUND([17]log_IFN_g_pfizer_treatment_2022!$B14, 3)</f>
        <v>-2.222</v>
      </c>
      <c r="V22" s="3" t="str">
        <f>CONCATENATE("(", ROUND([17]log_IFN_g_pfizer_treatment_2022!$C14,3), " , ", ROUND([17]log_IFN_g_pfizer_treatment_2022!$D14,3), ")")</f>
        <v>(-4.939 , 0.494)</v>
      </c>
      <c r="W22" s="4">
        <f>IF([17]log_IFN_g_pfizer_treatment_2022!$E14 &lt; 0.0001, "&lt;0.0001", ROUND([17]log_IFN_g_pfizer_treatment_2022!$E14, 4))</f>
        <v>0.10829999999999999</v>
      </c>
    </row>
    <row r="23" spans="2:23" ht="15" x14ac:dyDescent="0.2">
      <c r="B23" s="8" t="s">
        <v>16</v>
      </c>
      <c r="C23" s="13">
        <f>ROUND([11]RBD_6_pfizer_treatment_20220216!$B15, 3)</f>
        <v>0.16500000000000001</v>
      </c>
      <c r="D23" s="3" t="str">
        <f>CONCATENATE("(", ROUND([11]RBD_6_pfizer_treatment_20220216!$C15,3), " , ", ROUND([11]RBD_6_pfizer_treatment_20220216!$D15,3), ")")</f>
        <v>(-0.14 , 0.469)</v>
      </c>
      <c r="E23" s="3">
        <f>IF([11]RBD_6_pfizer_treatment_20220216!$E15 &lt; 0.0001, "&lt;0.0001", ROUND([11]RBD_6_pfizer_treatment_20220216!$E15, 4))</f>
        <v>0.28820000000000001</v>
      </c>
      <c r="F23" s="19">
        <f>ROUND([12]RBD_3_pfizer_treatment_20220216!$B15, 3)</f>
        <v>-1.9E-2</v>
      </c>
      <c r="G23" s="3" t="str">
        <f>CONCATENATE("(", ROUND([12]RBD_3_pfizer_treatment_20220216!$C15,3), " , ", ROUND([12]RBD_3_pfizer_treatment_20220216!$D15,3), ")")</f>
        <v>(-0.284 , 0.246)</v>
      </c>
      <c r="H23" s="3">
        <f>IF([12]RBD_3_pfizer_treatment_20220216!$E15 &lt; 0.0001, "&lt;0.0001", ROUND([12]RBD_3_pfizer_treatment_20220216!$E15, 4))</f>
        <v>0.88639999999999997</v>
      </c>
      <c r="I23" s="19">
        <f>ROUND([13]SmT1_6_pfizer_treatment_2022021!$B15, 3)</f>
        <v>0.183</v>
      </c>
      <c r="J23" s="3" t="str">
        <f>CONCATENATE("(", ROUND([13]SmT1_6_pfizer_treatment_2022021!$C15,3), " , ", ROUND([13]SmT1_6_pfizer_treatment_2022021!$D15,3), ")")</f>
        <v>(-0.112 , 0.478)</v>
      </c>
      <c r="K23" s="16">
        <f>IF([13]SmT1_6_pfizer_treatment_2022021!$E15 &lt; 0.0001, "&lt;0.0001", ROUND([13]SmT1_6_pfizer_treatment_2022021!$E15, 4))</f>
        <v>0.22270000000000001</v>
      </c>
      <c r="L23" s="3">
        <f>ROUND([14]SmT1_3_pfizer_treatment_2022021!$B15, 3)</f>
        <v>-0.17399999999999999</v>
      </c>
      <c r="M23" s="3" t="str">
        <f>CONCATENATE("(", ROUND([14]SmT1_3_pfizer_treatment_2022021!$C15,3), " , ", ROUND([14]SmT1_3_pfizer_treatment_2022021!$D15,3), ")")</f>
        <v>(-0.542 , 0.193)</v>
      </c>
      <c r="N23" s="3">
        <f>IF([14]SmT1_3_pfizer_treatment_2022021!$E15 &lt; 0.0001, "&lt;0.0001", ROUND([14]SmT1_3_pfizer_treatment_2022021!$E15, 4))</f>
        <v>0.3503</v>
      </c>
      <c r="O23" s="13">
        <f>ROUND([15]log_IL_2_pfizer_treatment_20220!$B15, 3)</f>
        <v>0.91700000000000004</v>
      </c>
      <c r="P23" s="3" t="str">
        <f>CONCATENATE("(", ROUND([15]log_IL_2_pfizer_treatment_20220!$C15,3), " , ", ROUND([15]log_IL_2_pfizer_treatment_20220!$D15,3), ")")</f>
        <v>(-0.697 , 2.531)</v>
      </c>
      <c r="Q23" s="3">
        <f>IF([15]log_IL_2_pfizer_treatment_20220!$E15 &lt; 0.0001, "&lt;0.0001", ROUND([15]log_IL_2_pfizer_treatment_20220!$E15, 4))</f>
        <v>0.2641</v>
      </c>
      <c r="R23" s="19">
        <f>ROUND([16]log_IL_4_pfizer_treatment_20220!$B15, 3)</f>
        <v>-0.104</v>
      </c>
      <c r="S23" s="3" t="str">
        <f>CONCATENATE("(", ROUND([16]log_IL_4_pfizer_treatment_20220!$C15,3), " , ", ROUND([16]log_IL_4_pfizer_treatment_20220!$D15,3), ")")</f>
        <v>(-0.771 , 0.563)</v>
      </c>
      <c r="T23" s="16">
        <f>IF([16]log_IL_4_pfizer_treatment_20220!$E15 &lt; 0.0001, "&lt;0.0001", ROUND([16]log_IL_4_pfizer_treatment_20220!$E15, 4))</f>
        <v>0.7591</v>
      </c>
      <c r="U23" s="3">
        <f>ROUND([17]log_IFN_g_pfizer_treatment_2022!$B15, 3)</f>
        <v>0.13600000000000001</v>
      </c>
      <c r="V23" s="3" t="str">
        <f>CONCATENATE("(", ROUND([17]log_IFN_g_pfizer_treatment_2022!$C15,3), " , ", ROUND([17]log_IFN_g_pfizer_treatment_2022!$D15,3), ")")</f>
        <v>(-2.061 , 2.333)</v>
      </c>
      <c r="W23" s="4">
        <f>IF([17]log_IFN_g_pfizer_treatment_2022!$E15 &lt; 0.0001, "&lt;0.0001", ROUND([17]log_IFN_g_pfizer_treatment_2022!$E15, 4))</f>
        <v>0.9032</v>
      </c>
    </row>
    <row r="24" spans="2:23" ht="15" x14ac:dyDescent="0.2">
      <c r="B24" s="8" t="s">
        <v>17</v>
      </c>
      <c r="C24" s="13">
        <f>ROUND([11]RBD_6_pfizer_treatment_20220216!$B16, 3)</f>
        <v>-4.0000000000000001E-3</v>
      </c>
      <c r="D24" s="3" t="str">
        <f>CONCATENATE("(", ROUND([11]RBD_6_pfizer_treatment_20220216!$C16,3), " , ", ROUND([11]RBD_6_pfizer_treatment_20220216!$D16,3), ")")</f>
        <v>(-0.226 , 0.218)</v>
      </c>
      <c r="E24" s="3">
        <f>IF([11]RBD_6_pfizer_treatment_20220216!$E16 &lt; 0.0001, "&lt;0.0001", ROUND([11]RBD_6_pfizer_treatment_20220216!$E16, 4))</f>
        <v>0.97230000000000005</v>
      </c>
      <c r="F24" s="19">
        <f>ROUND([12]RBD_3_pfizer_treatment_20220216!$B16, 3)</f>
        <v>-0.16300000000000001</v>
      </c>
      <c r="G24" s="3" t="str">
        <f>CONCATENATE("(", ROUND([12]RBD_3_pfizer_treatment_20220216!$C16,3), " , ", ROUND([12]RBD_3_pfizer_treatment_20220216!$D16,3), ")")</f>
        <v>(-0.356 , 0.03)</v>
      </c>
      <c r="H24" s="3">
        <f>IF([12]RBD_3_pfizer_treatment_20220216!$E16 &lt; 0.0001, "&lt;0.0001", ROUND([12]RBD_3_pfizer_treatment_20220216!$E16, 4))</f>
        <v>9.69E-2</v>
      </c>
      <c r="I24" s="19">
        <f>ROUND([13]SmT1_6_pfizer_treatment_2022021!$B16, 3)</f>
        <v>0.06</v>
      </c>
      <c r="J24" s="3" t="str">
        <f>CONCATENATE("(", ROUND([13]SmT1_6_pfizer_treatment_2022021!$C16,3), " , ", ROUND([13]SmT1_6_pfizer_treatment_2022021!$D16,3), ")")</f>
        <v>(-0.155 , 0.275)</v>
      </c>
      <c r="K24" s="16">
        <f>IF([13]SmT1_6_pfizer_treatment_2022021!$E16 &lt; 0.0001, "&lt;0.0001", ROUND([13]SmT1_6_pfizer_treatment_2022021!$E16, 4))</f>
        <v>0.58479999999999999</v>
      </c>
      <c r="L24" s="3">
        <f>ROUND([14]SmT1_3_pfizer_treatment_2022021!$B16, 3)</f>
        <v>-0.23599999999999999</v>
      </c>
      <c r="M24" s="3" t="str">
        <f>CONCATENATE("(", ROUND([14]SmT1_3_pfizer_treatment_2022021!$C16,3), " , ", ROUND([14]SmT1_3_pfizer_treatment_2022021!$D16,3), ")")</f>
        <v>(-0.502 , 0.03)</v>
      </c>
      <c r="N24" s="3">
        <f>IF([14]SmT1_3_pfizer_treatment_2022021!$E16 &lt; 0.0001, "&lt;0.0001", ROUND([14]SmT1_3_pfizer_treatment_2022021!$E16, 4))</f>
        <v>8.1900000000000001E-2</v>
      </c>
      <c r="O24" s="13">
        <f>ROUND([15]log_IL_2_pfizer_treatment_20220!$B16, 3)</f>
        <v>-0.41399999999999998</v>
      </c>
      <c r="P24" s="3" t="str">
        <f>CONCATENATE("(", ROUND([15]log_IL_2_pfizer_treatment_20220!$C16,3), " , ", ROUND([15]log_IL_2_pfizer_treatment_20220!$D16,3), ")")</f>
        <v>(-1.614 , 0.785)</v>
      </c>
      <c r="Q24" s="3">
        <f>IF([15]log_IL_2_pfizer_treatment_20220!$E16 &lt; 0.0001, "&lt;0.0001", ROUND([15]log_IL_2_pfizer_treatment_20220!$E16, 4))</f>
        <v>0.49680000000000002</v>
      </c>
      <c r="R24" s="19">
        <f>ROUND([16]log_IL_4_pfizer_treatment_20220!$B16, 3)</f>
        <v>-0.18</v>
      </c>
      <c r="S24" s="3" t="str">
        <f>CONCATENATE("(", ROUND([16]log_IL_4_pfizer_treatment_20220!$C16,3), " , ", ROUND([16]log_IL_4_pfizer_treatment_20220!$D16,3), ")")</f>
        <v>(-0.673 , 0.312)</v>
      </c>
      <c r="T24" s="16">
        <f>IF([16]log_IL_4_pfizer_treatment_20220!$E16 &lt; 0.0001, "&lt;0.0001", ROUND([16]log_IL_4_pfizer_treatment_20220!$E16, 4))</f>
        <v>0.47149999999999997</v>
      </c>
      <c r="U24" s="3">
        <f>ROUND([17]log_IFN_g_pfizer_treatment_2022!$B16, 3)</f>
        <v>-0.01</v>
      </c>
      <c r="V24" s="3" t="str">
        <f>CONCATENATE("(", ROUND([17]log_IFN_g_pfizer_treatment_2022!$C16,3), " , ", ROUND([17]log_IFN_g_pfizer_treatment_2022!$D16,3), ")")</f>
        <v>(-1.656 , 1.636)</v>
      </c>
      <c r="W24" s="4">
        <f>IF([17]log_IFN_g_pfizer_treatment_2022!$E16 &lt; 0.0001, "&lt;0.0001", ROUND([17]log_IFN_g_pfizer_treatment_2022!$E16, 4))</f>
        <v>0.99050000000000005</v>
      </c>
    </row>
    <row r="25" spans="2:23" ht="15" x14ac:dyDescent="0.2">
      <c r="B25" s="8" t="s">
        <v>18</v>
      </c>
      <c r="C25" s="13">
        <f>ROUND([11]RBD_6_pfizer_treatment_20220216!$B17, 3)</f>
        <v>0.18099999999999999</v>
      </c>
      <c r="D25" s="3" t="str">
        <f>CONCATENATE("(", ROUND([11]RBD_6_pfizer_treatment_20220216!$C17,3), " , ", ROUND([11]RBD_6_pfizer_treatment_20220216!$D17,3), ")")</f>
        <v>(-0.007 , 0.369)</v>
      </c>
      <c r="E25" s="3">
        <f>IF([11]RBD_6_pfizer_treatment_20220216!$E17 &lt; 0.0001, "&lt;0.0001", ROUND([11]RBD_6_pfizer_treatment_20220216!$E17, 4))</f>
        <v>5.8799999999999998E-2</v>
      </c>
      <c r="F25" s="19">
        <f>ROUND([12]RBD_3_pfizer_treatment_20220216!$B17, 3)</f>
        <v>0.14399999999999999</v>
      </c>
      <c r="G25" s="3" t="str">
        <f>CONCATENATE("(", ROUND([12]RBD_3_pfizer_treatment_20220216!$C17,3), " , ", ROUND([12]RBD_3_pfizer_treatment_20220216!$D17,3), ")")</f>
        <v>(-0.02 , 0.308)</v>
      </c>
      <c r="H25" s="3">
        <f>IF([12]RBD_3_pfizer_treatment_20220216!$E17 &lt; 0.0001, "&lt;0.0001", ROUND([12]RBD_3_pfizer_treatment_20220216!$E17, 4))</f>
        <v>8.43E-2</v>
      </c>
      <c r="I25" s="25">
        <f>ROUND([13]SmT1_6_pfizer_treatment_2022021!$B17, 3)</f>
        <v>0.22500000000000001</v>
      </c>
      <c r="J25" s="26" t="str">
        <f>CONCATENATE("(", ROUND([13]SmT1_6_pfizer_treatment_2022021!$C17,3), " , ", ROUND([13]SmT1_6_pfizer_treatment_2022021!$D17,3), ")")</f>
        <v>(0.043 , 0.408)</v>
      </c>
      <c r="K25" s="24">
        <f>IF([13]SmT1_6_pfizer_treatment_2022021!$E17 &lt; 0.0001, "&lt;0.0001", ROUND([13]SmT1_6_pfizer_treatment_2022021!$E17, 4))</f>
        <v>1.5699999999999999E-2</v>
      </c>
      <c r="L25" s="3">
        <f>ROUND([14]SmT1_3_pfizer_treatment_2022021!$B17, 3)</f>
        <v>0.159</v>
      </c>
      <c r="M25" s="3" t="str">
        <f>CONCATENATE("(", ROUND([14]SmT1_3_pfizer_treatment_2022021!$C17,3), " , ", ROUND([14]SmT1_3_pfizer_treatment_2022021!$D17,3), ")")</f>
        <v>(-0.071 , 0.389)</v>
      </c>
      <c r="N25" s="3">
        <f>IF([14]SmT1_3_pfizer_treatment_2022021!$E17 &lt; 0.0001, "&lt;0.0001", ROUND([14]SmT1_3_pfizer_treatment_2022021!$E17, 4))</f>
        <v>0.17369999999999999</v>
      </c>
      <c r="O25" s="13">
        <f>ROUND([15]log_IL_2_pfizer_treatment_20220!$B17, 3)</f>
        <v>-0.80700000000000005</v>
      </c>
      <c r="P25" s="3" t="str">
        <f>CONCATENATE("(", ROUND([15]log_IL_2_pfizer_treatment_20220!$C17,3), " , ", ROUND([15]log_IL_2_pfizer_treatment_20220!$D17,3), ")")</f>
        <v>(-1.849 , 0.235)</v>
      </c>
      <c r="Q25" s="3">
        <f>IF([15]log_IL_2_pfizer_treatment_20220!$E17 &lt; 0.0001, "&lt;0.0001", ROUND([15]log_IL_2_pfizer_treatment_20220!$E17, 4))</f>
        <v>0.1285</v>
      </c>
      <c r="R25" s="19">
        <f>ROUND([16]log_IL_4_pfizer_treatment_20220!$B17, 3)</f>
        <v>-5.0000000000000001E-3</v>
      </c>
      <c r="S25" s="3" t="str">
        <f>CONCATENATE("(", ROUND([16]log_IL_4_pfizer_treatment_20220!$C17,3), " , ", ROUND([16]log_IL_4_pfizer_treatment_20220!$D17,3), ")")</f>
        <v>(-0.432 , 0.421)</v>
      </c>
      <c r="T25" s="16">
        <f>IF([16]log_IL_4_pfizer_treatment_20220!$E17 &lt; 0.0001, "&lt;0.0001", ROUND([16]log_IL_4_pfizer_treatment_20220!$E17, 4))</f>
        <v>0.98040000000000005</v>
      </c>
      <c r="U25" s="3">
        <f>ROUND([17]log_IFN_g_pfizer_treatment_2022!$B17, 3)</f>
        <v>-0.60199999999999998</v>
      </c>
      <c r="V25" s="3" t="str">
        <f>CONCATENATE("(", ROUND([17]log_IFN_g_pfizer_treatment_2022!$C17,3), " , ", ROUND([17]log_IFN_g_pfizer_treatment_2022!$D17,3), ")")</f>
        <v>(-2.005 , 0.8)</v>
      </c>
      <c r="W25" s="4">
        <f>IF([17]log_IFN_g_pfizer_treatment_2022!$E17 &lt; 0.0001, "&lt;0.0001", ROUND([17]log_IFN_g_pfizer_treatment_2022!$E17, 4))</f>
        <v>0.39829999999999999</v>
      </c>
    </row>
    <row r="26" spans="2:23" ht="15" x14ac:dyDescent="0.2">
      <c r="B26" s="8" t="s">
        <v>19</v>
      </c>
      <c r="C26" s="13">
        <f>ROUND([11]RBD_6_pfizer_treatment_20220216!$B18, 3)</f>
        <v>0.252</v>
      </c>
      <c r="D26" s="3" t="str">
        <f>CONCATENATE("(", ROUND([11]RBD_6_pfizer_treatment_20220216!$C18,3), " , ", ROUND([11]RBD_6_pfizer_treatment_20220216!$D18,3), ")")</f>
        <v>(-0.083 , 0.588)</v>
      </c>
      <c r="E26" s="3">
        <f>IF([11]RBD_6_pfizer_treatment_20220216!$E18 &lt; 0.0001, "&lt;0.0001", ROUND([11]RBD_6_pfizer_treatment_20220216!$E18, 4))</f>
        <v>0.14000000000000001</v>
      </c>
      <c r="F26" s="19">
        <f>ROUND([12]RBD_3_pfizer_treatment_20220216!$B18, 3)</f>
        <v>-0.13300000000000001</v>
      </c>
      <c r="G26" s="3" t="str">
        <f>CONCATENATE("(", ROUND([12]RBD_3_pfizer_treatment_20220216!$C18,3), " , ", ROUND([12]RBD_3_pfizer_treatment_20220216!$D18,3), ")")</f>
        <v>(-0.427 , 0.162)</v>
      </c>
      <c r="H26" s="3">
        <f>IF([12]RBD_3_pfizer_treatment_20220216!$E18 &lt; 0.0001, "&lt;0.0001", ROUND([12]RBD_3_pfizer_treatment_20220216!$E18, 4))</f>
        <v>0.37609999999999999</v>
      </c>
      <c r="I26" s="25">
        <f>ROUND([13]SmT1_6_pfizer_treatment_2022021!$B18, 3)</f>
        <v>0.33500000000000002</v>
      </c>
      <c r="J26" s="26" t="str">
        <f>CONCATENATE("(", ROUND([13]SmT1_6_pfizer_treatment_2022021!$C18,3), " , ", ROUND([13]SmT1_6_pfizer_treatment_2022021!$D18,3), ")")</f>
        <v>(0.01 , 0.661)</v>
      </c>
      <c r="K26" s="24">
        <f>IF([13]SmT1_6_pfizer_treatment_2022021!$E18 &lt; 0.0001, "&lt;0.0001", ROUND([13]SmT1_6_pfizer_treatment_2022021!$E18, 4))</f>
        <v>4.36E-2</v>
      </c>
      <c r="L26" s="3">
        <f>ROUND([14]SmT1_3_pfizer_treatment_2022021!$B18, 3)</f>
        <v>-0.188</v>
      </c>
      <c r="M26" s="3" t="str">
        <f>CONCATENATE("(", ROUND([14]SmT1_3_pfizer_treatment_2022021!$C18,3), " , ", ROUND([14]SmT1_3_pfizer_treatment_2022021!$D18,3), ")")</f>
        <v>(-0.597 , 0.222)</v>
      </c>
      <c r="N26" s="3">
        <f>IF([14]SmT1_3_pfizer_treatment_2022021!$E18 &lt; 0.0001, "&lt;0.0001", ROUND([14]SmT1_3_pfizer_treatment_2022021!$E18, 4))</f>
        <v>0.3674</v>
      </c>
      <c r="O26" s="13">
        <f>ROUND([15]log_IL_2_pfizer_treatment_20220!$B18, 3)</f>
        <v>-2.266</v>
      </c>
      <c r="P26" s="3" t="str">
        <f>CONCATENATE("(", ROUND([15]log_IL_2_pfizer_treatment_20220!$C18,3), " , ", ROUND([15]log_IL_2_pfizer_treatment_20220!$D18,3), ")")</f>
        <v>(-4.037 , -0.495)</v>
      </c>
      <c r="Q26" s="3">
        <f>IF([15]log_IL_2_pfizer_treatment_20220!$E18 &lt; 0.0001, "&lt;0.0001", ROUND([15]log_IL_2_pfizer_treatment_20220!$E18, 4))</f>
        <v>1.23E-2</v>
      </c>
      <c r="R26" s="25">
        <f>ROUND([16]log_IL_4_pfizer_treatment_20220!$B18, 3)</f>
        <v>-0.749</v>
      </c>
      <c r="S26" s="26" t="str">
        <f>CONCATENATE("(", ROUND([16]log_IL_4_pfizer_treatment_20220!$C18,3), " , ", ROUND([16]log_IL_4_pfizer_treatment_20220!$D18,3), ")")</f>
        <v>(-1.487 , -0.01)</v>
      </c>
      <c r="T26" s="24">
        <f>IF([16]log_IL_4_pfizer_treatment_20220!$E18 &lt; 0.0001, "&lt;0.0001", ROUND([16]log_IL_4_pfizer_treatment_20220!$E18, 4))</f>
        <v>4.6899999999999997E-2</v>
      </c>
      <c r="U26" s="3">
        <f>ROUND([17]log_IFN_g_pfizer_treatment_2022!$B18, 3)</f>
        <v>-1.77</v>
      </c>
      <c r="V26" s="3" t="str">
        <f>CONCATENATE("(", ROUND([17]log_IFN_g_pfizer_treatment_2022!$C18,3), " , ", ROUND([17]log_IFN_g_pfizer_treatment_2022!$D18,3), ")")</f>
        <v>(-4.198 , 0.659)</v>
      </c>
      <c r="W26" s="4">
        <f>IF([17]log_IFN_g_pfizer_treatment_2022!$E18 &lt; 0.0001, "&lt;0.0001", ROUND([17]log_IFN_g_pfizer_treatment_2022!$E18, 4))</f>
        <v>0.15240000000000001</v>
      </c>
    </row>
    <row r="27" spans="2:23" ht="30" x14ac:dyDescent="0.15">
      <c r="B27" s="21" t="s">
        <v>24</v>
      </c>
      <c r="C27" s="13"/>
      <c r="D27" s="3"/>
      <c r="E27" s="3"/>
      <c r="F27" s="19"/>
      <c r="G27" s="3"/>
      <c r="H27" s="3"/>
      <c r="I27" s="25"/>
      <c r="J27" s="26"/>
      <c r="K27" s="24"/>
      <c r="L27" s="3"/>
      <c r="M27" s="3"/>
      <c r="N27" s="3"/>
      <c r="O27" s="13"/>
      <c r="P27" s="3"/>
      <c r="Q27" s="3"/>
      <c r="R27" s="25"/>
      <c r="S27" s="26"/>
      <c r="T27" s="24"/>
      <c r="U27" s="3"/>
      <c r="V27" s="3"/>
      <c r="W27" s="4"/>
    </row>
    <row r="28" spans="2:23" ht="15" x14ac:dyDescent="0.2">
      <c r="B28" s="8" t="s">
        <v>13</v>
      </c>
      <c r="C28" s="13">
        <f>ROUND([11]RBD_6_pfizer_treatment_20220216!$B19, 3)</f>
        <v>-6.9000000000000006E-2</v>
      </c>
      <c r="D28" s="3" t="str">
        <f>CONCATENATE("(", ROUND([11]RBD_6_pfizer_treatment_20220216!$C19,3), " , ", ROUND([11]RBD_6_pfizer_treatment_20220216!$D19,3), ")")</f>
        <v>(-0.442 , 0.303)</v>
      </c>
      <c r="E28" s="3">
        <f>IF([11]RBD_6_pfizer_treatment_20220216!$E19 &lt; 0.0001, "&lt;0.0001", ROUND([11]RBD_6_pfizer_treatment_20220216!$E19, 4))</f>
        <v>0.71389999999999998</v>
      </c>
      <c r="F28" s="19">
        <f>ROUND([12]RBD_3_pfizer_treatment_20220216!$B19, 3)</f>
        <v>3.5999999999999997E-2</v>
      </c>
      <c r="G28" s="3" t="str">
        <f>CONCATENATE("(", ROUND([12]RBD_3_pfizer_treatment_20220216!$C19,3), " , ", ROUND([12]RBD_3_pfizer_treatment_20220216!$D19,3), ")")</f>
        <v>(-0.294 , 0.366)</v>
      </c>
      <c r="H28" s="3">
        <f>IF([12]RBD_3_pfizer_treatment_20220216!$E19 &lt; 0.0001, "&lt;0.0001", ROUND([12]RBD_3_pfizer_treatment_20220216!$E19, 4))</f>
        <v>0.8296</v>
      </c>
      <c r="I28" s="19">
        <f>ROUND([13]SmT1_6_pfizer_treatment_2022021!$B19, 3)</f>
        <v>6.0999999999999999E-2</v>
      </c>
      <c r="J28" s="3" t="str">
        <f>CONCATENATE("(", ROUND([13]SmT1_6_pfizer_treatment_2022021!$C19,3), " , ", ROUND([13]SmT1_6_pfizer_treatment_2022021!$D19,3), ")")</f>
        <v>(-0.3 , 0.421)</v>
      </c>
      <c r="K28" s="16">
        <f>IF([13]SmT1_6_pfizer_treatment_2022021!$E19 &lt; 0.0001, "&lt;0.0001", ROUND([13]SmT1_6_pfizer_treatment_2022021!$E19, 4))</f>
        <v>0.74050000000000005</v>
      </c>
      <c r="L28" s="3">
        <f>ROUND([14]SmT1_3_pfizer_treatment_2022021!$B19, 3)</f>
        <v>4.2000000000000003E-2</v>
      </c>
      <c r="M28" s="3" t="str">
        <f>CONCATENATE("(", ROUND([14]SmT1_3_pfizer_treatment_2022021!$C19,3), " , ", ROUND([14]SmT1_3_pfizer_treatment_2022021!$D19,3), ")")</f>
        <v>(-0.416 , 0.5)</v>
      </c>
      <c r="N28" s="3">
        <f>IF([14]SmT1_3_pfizer_treatment_2022021!$E19 &lt; 0.0001, "&lt;0.0001", ROUND([14]SmT1_3_pfizer_treatment_2022021!$E19, 4))</f>
        <v>0.85809999999999997</v>
      </c>
      <c r="O28" s="23">
        <f>ROUND([15]log_IL_2_pfizer_treatment_20220!$B19, 3)</f>
        <v>-1.982</v>
      </c>
      <c r="P28" s="26" t="str">
        <f>CONCATENATE("(", ROUND([15]log_IL_2_pfizer_treatment_20220!$C19,3), " , ", ROUND([15]log_IL_2_pfizer_treatment_20220!$D19,3), ")")</f>
        <v>(-3.895 , -0.069)</v>
      </c>
      <c r="Q28" s="26">
        <f>IF([15]log_IL_2_pfizer_treatment_20220!$E19 &lt; 0.0001, "&lt;0.0001", ROUND([15]log_IL_2_pfizer_treatment_20220!$E19, 4))</f>
        <v>4.24E-2</v>
      </c>
      <c r="R28" s="19">
        <f>ROUND([16]log_IL_4_pfizer_treatment_20220!$B19, 3)</f>
        <v>-0.28999999999999998</v>
      </c>
      <c r="S28" s="3" t="str">
        <f>CONCATENATE("(", ROUND([16]log_IL_4_pfizer_treatment_20220!$C19,3), " , ", ROUND([16]log_IL_4_pfizer_treatment_20220!$D19,3), ")")</f>
        <v>(-1.099 , 0.519)</v>
      </c>
      <c r="T28" s="16">
        <f>IF([16]log_IL_4_pfizer_treatment_20220!$E19 &lt; 0.0001, "&lt;0.0001", ROUND([16]log_IL_4_pfizer_treatment_20220!$E19, 4))</f>
        <v>0.48110000000000003</v>
      </c>
      <c r="U28" s="26">
        <f>ROUND([17]log_IFN_g_pfizer_treatment_2022!$B19, 3)</f>
        <v>-3.2919999999999998</v>
      </c>
      <c r="V28" s="26" t="str">
        <f>CONCATENATE("(", ROUND([17]log_IFN_g_pfizer_treatment_2022!$C19,3), " , ", ROUND([17]log_IFN_g_pfizer_treatment_2022!$D19,3), ")")</f>
        <v>(-5.955 , -0.628)</v>
      </c>
      <c r="W28" s="27">
        <f>IF([17]log_IFN_g_pfizer_treatment_2022!$E19 &lt; 0.0001, "&lt;0.0001", ROUND([17]log_IFN_g_pfizer_treatment_2022!$E19, 4))</f>
        <v>1.5699999999999999E-2</v>
      </c>
    </row>
    <row r="29" spans="2:23" ht="15" x14ac:dyDescent="0.2">
      <c r="B29" s="8" t="s">
        <v>14</v>
      </c>
      <c r="C29" s="23">
        <f>ROUND([11]RBD_6_pfizer_treatment_20220216!$B20, 3)</f>
        <v>-1.0589999999999999</v>
      </c>
      <c r="D29" s="26" t="str">
        <f>CONCATENATE("(", ROUND([11]RBD_6_pfizer_treatment_20220216!$C20,3), " , ", ROUND([11]RBD_6_pfizer_treatment_20220216!$D20,3), ")")</f>
        <v>(-1.329 , -0.788)</v>
      </c>
      <c r="E29" s="26" t="str">
        <f>IF([11]RBD_6_pfizer_treatment_20220216!$E20 &lt; 0.0001, "&lt;0.0001", ROUND([11]RBD_6_pfizer_treatment_20220216!$E20, 4))</f>
        <v>&lt;0.0001</v>
      </c>
      <c r="F29" s="19">
        <f>ROUND([12]RBD_3_pfizer_treatment_20220216!$B20, 3)</f>
        <v>-0.217</v>
      </c>
      <c r="G29" s="3" t="str">
        <f>CONCATENATE("(", ROUND([12]RBD_3_pfizer_treatment_20220216!$C20,3), " , ", ROUND([12]RBD_3_pfizer_treatment_20220216!$D20,3), ")")</f>
        <v>(-0.457 , 0.022)</v>
      </c>
      <c r="H29" s="3">
        <f>IF([12]RBD_3_pfizer_treatment_20220216!$E20 &lt; 0.0001, "&lt;0.0001", ROUND([12]RBD_3_pfizer_treatment_20220216!$E20, 4))</f>
        <v>7.4800000000000005E-2</v>
      </c>
      <c r="I29" s="25">
        <f>ROUND([13]SmT1_6_pfizer_treatment_2022021!$B20, 3)</f>
        <v>-0.72299999999999998</v>
      </c>
      <c r="J29" s="26" t="str">
        <f>CONCATENATE("(", ROUND([13]SmT1_6_pfizer_treatment_2022021!$C20,3), " , ", ROUND([13]SmT1_6_pfizer_treatment_2022021!$D20,3), ")")</f>
        <v>(-0.984 , -0.461)</v>
      </c>
      <c r="K29" s="24" t="str">
        <f>IF([13]SmT1_6_pfizer_treatment_2022021!$E20 &lt; 0.0001, "&lt;0.0001", ROUND([13]SmT1_6_pfizer_treatment_2022021!$E20, 4))</f>
        <v>&lt;0.0001</v>
      </c>
      <c r="L29" s="26">
        <f>ROUND([14]SmT1_3_pfizer_treatment_2022021!$B20, 3)</f>
        <v>-0.41199999999999998</v>
      </c>
      <c r="M29" s="26" t="str">
        <f>CONCATENATE("(", ROUND([14]SmT1_3_pfizer_treatment_2022021!$C20,3), " , ", ROUND([14]SmT1_3_pfizer_treatment_2022021!$D20,3), ")")</f>
        <v>(-0.744 , -0.079)</v>
      </c>
      <c r="N29" s="26">
        <f>IF([14]SmT1_3_pfizer_treatment_2022021!$E20 &lt; 0.0001, "&lt;0.0001", ROUND([14]SmT1_3_pfizer_treatment_2022021!$E20, 4))</f>
        <v>1.54E-2</v>
      </c>
      <c r="O29" s="23">
        <f>ROUND([15]log_IL_2_pfizer_treatment_20220!$B20, 3)</f>
        <v>-2.3690000000000002</v>
      </c>
      <c r="P29" s="26" t="str">
        <f>CONCATENATE("(", ROUND([15]log_IL_2_pfizer_treatment_20220!$C20,3), " , ", ROUND([15]log_IL_2_pfizer_treatment_20220!$D20,3), ")")</f>
        <v>(-3.774 , -0.964)</v>
      </c>
      <c r="Q29" s="26">
        <f>IF([15]log_IL_2_pfizer_treatment_20220!$E20 &lt; 0.0001, "&lt;0.0001", ROUND([15]log_IL_2_pfizer_treatment_20220!$E20, 4))</f>
        <v>1E-3</v>
      </c>
      <c r="R29" s="25">
        <f>ROUND([16]log_IL_4_pfizer_treatment_20220!$B20, 3)</f>
        <v>-0.60699999999999998</v>
      </c>
      <c r="S29" s="26" t="str">
        <f>CONCATENATE("(", ROUND([16]log_IL_4_pfizer_treatment_20220!$C20,3), " , ", ROUND([16]log_IL_4_pfizer_treatment_20220!$D20,3), ")")</f>
        <v>(-1.205 , -0.009)</v>
      </c>
      <c r="T29" s="24">
        <f>IF([16]log_IL_4_pfizer_treatment_20220!$E20 &lt; 0.0001, "&lt;0.0001", ROUND([16]log_IL_4_pfizer_treatment_20220!$E20, 4))</f>
        <v>4.6800000000000001E-2</v>
      </c>
      <c r="U29" s="26">
        <f>ROUND([17]log_IFN_g_pfizer_treatment_2022!$B20, 3)</f>
        <v>-2.8069999999999999</v>
      </c>
      <c r="V29" s="26" t="str">
        <f>CONCATENATE("(", ROUND([17]log_IFN_g_pfizer_treatment_2022!$C20,3), " , ", ROUND([17]log_IFN_g_pfizer_treatment_2022!$D20,3), ")")</f>
        <v>(-4.765 , -0.849)</v>
      </c>
      <c r="W29" s="27">
        <f>IF([17]log_IFN_g_pfizer_treatment_2022!$E20 &lt; 0.0001, "&lt;0.0001", ROUND([17]log_IFN_g_pfizer_treatment_2022!$E20, 4))</f>
        <v>5.1000000000000004E-3</v>
      </c>
    </row>
    <row r="30" spans="2:23" ht="15" x14ac:dyDescent="0.2">
      <c r="B30" s="8" t="s">
        <v>15</v>
      </c>
      <c r="C30" s="13">
        <f>ROUND([11]RBD_6_pfizer_treatment_20220216!$B21, 3)</f>
        <v>-0.40600000000000003</v>
      </c>
      <c r="D30" s="3" t="str">
        <f>CONCATENATE("(", ROUND([11]RBD_6_pfizer_treatment_20220216!$C21,3), " , ", ROUND([11]RBD_6_pfizer_treatment_20220216!$D21,3), ")")</f>
        <v>(-0.889 , 0.076)</v>
      </c>
      <c r="E30" s="3">
        <f>IF([11]RBD_6_pfizer_treatment_20220216!$E21 &lt; 0.0001, "&lt;0.0001", ROUND([11]RBD_6_pfizer_treatment_20220216!$E21, 4))</f>
        <v>9.8500000000000004E-2</v>
      </c>
      <c r="F30" s="19">
        <f>ROUND([12]RBD_3_pfizer_treatment_20220216!$B21, 3)</f>
        <v>-3.9E-2</v>
      </c>
      <c r="G30" s="3" t="str">
        <f>CONCATENATE("(", ROUND([12]RBD_3_pfizer_treatment_20220216!$C21,3), " , ", ROUND([12]RBD_3_pfizer_treatment_20220216!$D21,3), ")")</f>
        <v>(-0.464 , 0.386)</v>
      </c>
      <c r="H30" s="3">
        <f>IF([12]RBD_3_pfizer_treatment_20220216!$E21 &lt; 0.0001, "&lt;0.0001", ROUND([12]RBD_3_pfizer_treatment_20220216!$E21, 4))</f>
        <v>0.85609999999999997</v>
      </c>
      <c r="I30" s="19">
        <f>ROUND([13]SmT1_6_pfizer_treatment_2022021!$B21, 3)</f>
        <v>7.2999999999999995E-2</v>
      </c>
      <c r="J30" s="3" t="str">
        <f>CONCATENATE("(", ROUND([13]SmT1_6_pfizer_treatment_2022021!$C21,3), " , ", ROUND([13]SmT1_6_pfizer_treatment_2022021!$D21,3), ")")</f>
        <v>(-0.395 , 0.541)</v>
      </c>
      <c r="K30" s="16">
        <f>IF([13]SmT1_6_pfizer_treatment_2022021!$E21 &lt; 0.0001, "&lt;0.0001", ROUND([13]SmT1_6_pfizer_treatment_2022021!$E21, 4))</f>
        <v>0.75780000000000003</v>
      </c>
      <c r="L30" s="3">
        <f>ROUND([14]SmT1_3_pfizer_treatment_2022021!$B21, 3)</f>
        <v>-1.7999999999999999E-2</v>
      </c>
      <c r="M30" s="3" t="str">
        <f>CONCATENATE("(", ROUND([14]SmT1_3_pfizer_treatment_2022021!$C21,3), " , ", ROUND([14]SmT1_3_pfizer_treatment_2022021!$D21,3), ")")</f>
        <v>(-0.608 , 0.573)</v>
      </c>
      <c r="N30" s="3">
        <f>IF([14]SmT1_3_pfizer_treatment_2022021!$E21 &lt; 0.0001, "&lt;0.0001", ROUND([14]SmT1_3_pfizer_treatment_2022021!$E21, 4))</f>
        <v>0.95269999999999999</v>
      </c>
      <c r="O30" s="23">
        <f>ROUND([15]log_IL_2_pfizer_treatment_20220!$B21, 3)</f>
        <v>-2.6379999999999999</v>
      </c>
      <c r="P30" s="26" t="str">
        <f>CONCATENATE("(", ROUND([15]log_IL_2_pfizer_treatment_20220!$C21,3), " , ", ROUND([15]log_IL_2_pfizer_treatment_20220!$D21,3), ")")</f>
        <v>(-5.135 , -0.141)</v>
      </c>
      <c r="Q30" s="26">
        <f>IF([15]log_IL_2_pfizer_treatment_20220!$E21 &lt; 0.0001, "&lt;0.0001", ROUND([15]log_IL_2_pfizer_treatment_20220!$E21, 4))</f>
        <v>3.8399999999999997E-2</v>
      </c>
      <c r="R30" s="19">
        <f>ROUND([16]log_IL_4_pfizer_treatment_20220!$B21, 3)</f>
        <v>-0.497</v>
      </c>
      <c r="S30" s="3" t="str">
        <f>CONCATENATE("(", ROUND([16]log_IL_4_pfizer_treatment_20220!$C21,3), " , ", ROUND([16]log_IL_4_pfizer_treatment_20220!$D21,3), ")")</f>
        <v>(-1.545 , 0.552)</v>
      </c>
      <c r="T30" s="16">
        <f>IF([16]log_IL_4_pfizer_treatment_20220!$E21 &lt; 0.0001, "&lt;0.0001", ROUND([16]log_IL_4_pfizer_treatment_20220!$E21, 4))</f>
        <v>0.35170000000000001</v>
      </c>
      <c r="U30" s="26">
        <f>ROUND([17]log_IFN_g_pfizer_treatment_2022!$B21, 3)</f>
        <v>-9.3420000000000005</v>
      </c>
      <c r="V30" s="26" t="str">
        <f>CONCATENATE("(", ROUND([17]log_IFN_g_pfizer_treatment_2022!$C21,3), " , ", ROUND([17]log_IFN_g_pfizer_treatment_2022!$D21,3), ")")</f>
        <v>(-12.774 , -5.909)</v>
      </c>
      <c r="W30" s="27" t="str">
        <f>IF([17]log_IFN_g_pfizer_treatment_2022!$E21 &lt; 0.0001, "&lt;0.0001", ROUND([17]log_IFN_g_pfizer_treatment_2022!$E21, 4))</f>
        <v>&lt;0.0001</v>
      </c>
    </row>
    <row r="31" spans="2:23" ht="15" x14ac:dyDescent="0.2">
      <c r="B31" s="8" t="s">
        <v>16</v>
      </c>
      <c r="C31" s="13">
        <f>ROUND([11]RBD_6_pfizer_treatment_20220216!$B22, 3)</f>
        <v>-0.09</v>
      </c>
      <c r="D31" s="3" t="str">
        <f>CONCATENATE("(", ROUND([11]RBD_6_pfizer_treatment_20220216!$C22,3), " , ", ROUND([11]RBD_6_pfizer_treatment_20220216!$D22,3), ")")</f>
        <v>(-0.562 , 0.383)</v>
      </c>
      <c r="E31" s="3">
        <f>IF([11]RBD_6_pfizer_treatment_20220216!$E22 &lt; 0.0001, "&lt;0.0001", ROUND([11]RBD_6_pfizer_treatment_20220216!$E22, 4))</f>
        <v>0.70930000000000004</v>
      </c>
      <c r="F31" s="19">
        <f>ROUND([12]RBD_3_pfizer_treatment_20220216!$B22, 3)</f>
        <v>-0.14499999999999999</v>
      </c>
      <c r="G31" s="3" t="str">
        <f>CONCATENATE("(", ROUND([12]RBD_3_pfizer_treatment_20220216!$C22,3), " , ", ROUND([12]RBD_3_pfizer_treatment_20220216!$D22,3), ")")</f>
        <v>(-0.564 , 0.274)</v>
      </c>
      <c r="H31" s="3">
        <f>IF([12]RBD_3_pfizer_treatment_20220216!$E22 &lt; 0.0001, "&lt;0.0001", ROUND([12]RBD_3_pfizer_treatment_20220216!$E22, 4))</f>
        <v>0.49690000000000001</v>
      </c>
      <c r="I31" s="19">
        <f>ROUND([13]SmT1_6_pfizer_treatment_2022021!$B22, 3)</f>
        <v>0.20100000000000001</v>
      </c>
      <c r="J31" s="3" t="str">
        <f>CONCATENATE("(", ROUND([13]SmT1_6_pfizer_treatment_2022021!$C22,3), " , ", ROUND([13]SmT1_6_pfizer_treatment_2022021!$D22,3), ")")</f>
        <v>(-0.256 , 0.659)</v>
      </c>
      <c r="K31" s="16">
        <f>IF([13]SmT1_6_pfizer_treatment_2022021!$E22 &lt; 0.0001, "&lt;0.0001", ROUND([13]SmT1_6_pfizer_treatment_2022021!$E22, 4))</f>
        <v>0.38719999999999999</v>
      </c>
      <c r="L31" s="3">
        <f>ROUND([14]SmT1_3_pfizer_treatment_2022021!$B22, 3)</f>
        <v>-0.16800000000000001</v>
      </c>
      <c r="M31" s="3" t="str">
        <f>CONCATENATE("(", ROUND([14]SmT1_3_pfizer_treatment_2022021!$C22,3), " , ", ROUND([14]SmT1_3_pfizer_treatment_2022021!$D22,3), ")")</f>
        <v>(-0.75 , 0.415)</v>
      </c>
      <c r="N31" s="3">
        <f>IF([14]SmT1_3_pfizer_treatment_2022021!$E22 &lt; 0.0001, "&lt;0.0001", ROUND([14]SmT1_3_pfizer_treatment_2022021!$E22, 4))</f>
        <v>0.57140000000000002</v>
      </c>
      <c r="O31" s="13">
        <f>ROUND([15]log_IL_2_pfizer_treatment_20220!$B22, 3)</f>
        <v>-0.747</v>
      </c>
      <c r="P31" s="3" t="str">
        <f>CONCATENATE("(", ROUND([15]log_IL_2_pfizer_treatment_20220!$C22,3), " , ", ROUND([15]log_IL_2_pfizer_treatment_20220!$D22,3), ")")</f>
        <v>(-3.19 , 1.697)</v>
      </c>
      <c r="Q31" s="3">
        <f>IF([15]log_IL_2_pfizer_treatment_20220!$E22 &lt; 0.0001, "&lt;0.0001", ROUND([15]log_IL_2_pfizer_treatment_20220!$E22, 4))</f>
        <v>0.54779999999999995</v>
      </c>
      <c r="R31" s="19">
        <f>ROUND([16]log_IL_4_pfizer_treatment_20220!$B22, 3)</f>
        <v>-0.72699999999999998</v>
      </c>
      <c r="S31" s="3" t="str">
        <f>CONCATENATE("(", ROUND([16]log_IL_4_pfizer_treatment_20220!$C22,3), " , ", ROUND([16]log_IL_4_pfizer_treatment_20220!$D22,3), ")")</f>
        <v>(-1.757 , 0.303)</v>
      </c>
      <c r="T31" s="16">
        <f>IF([16]log_IL_4_pfizer_treatment_20220!$E22 &lt; 0.0001, "&lt;0.0001", ROUND([16]log_IL_4_pfizer_treatment_20220!$E22, 4))</f>
        <v>0.16550000000000001</v>
      </c>
      <c r="U31" s="3">
        <f>ROUND([17]log_IFN_g_pfizer_treatment_2022!$B22, 3)</f>
        <v>-0.34200000000000003</v>
      </c>
      <c r="V31" s="3" t="str">
        <f>CONCATENATE("(", ROUND([17]log_IFN_g_pfizer_treatment_2022!$C22,3), " , ", ROUND([17]log_IFN_g_pfizer_treatment_2022!$D22,3), ")")</f>
        <v>(-3.77 , 3.086)</v>
      </c>
      <c r="W31" s="4">
        <f>IF([17]log_IFN_g_pfizer_treatment_2022!$E22 &lt; 0.0001, "&lt;0.0001", ROUND([17]log_IFN_g_pfizer_treatment_2022!$E22, 4))</f>
        <v>0.84430000000000005</v>
      </c>
    </row>
    <row r="32" spans="2:23" ht="15" x14ac:dyDescent="0.2">
      <c r="B32" s="8" t="s">
        <v>17</v>
      </c>
      <c r="C32" s="23">
        <f>ROUND([11]RBD_6_pfizer_treatment_20220216!$B23, 3)</f>
        <v>-0.95699999999999996</v>
      </c>
      <c r="D32" s="26" t="str">
        <f>CONCATENATE("(", ROUND([11]RBD_6_pfizer_treatment_20220216!$C23,3), " , ", ROUND([11]RBD_6_pfizer_treatment_20220216!$D23,3), ")")</f>
        <v>(-1.289 , -0.625)</v>
      </c>
      <c r="E32" s="26" t="str">
        <f>IF([11]RBD_6_pfizer_treatment_20220216!$E23 &lt; 0.0001, "&lt;0.0001", ROUND([11]RBD_6_pfizer_treatment_20220216!$E23, 4))</f>
        <v>&lt;0.0001</v>
      </c>
      <c r="F32" s="19">
        <f>ROUND([12]RBD_3_pfizer_treatment_20220216!$B23, 3)</f>
        <v>-0.19900000000000001</v>
      </c>
      <c r="G32" s="3" t="str">
        <f>CONCATENATE("(", ROUND([12]RBD_3_pfizer_treatment_20220216!$C23,3), " , ", ROUND([12]RBD_3_pfizer_treatment_20220216!$D23,3), ")")</f>
        <v>(-0.492 , 0.095)</v>
      </c>
      <c r="H32" s="3">
        <f>IF([12]RBD_3_pfizer_treatment_20220216!$E23 &lt; 0.0001, "&lt;0.0001", ROUND([12]RBD_3_pfizer_treatment_20220216!$E23, 4))</f>
        <v>0.18379999999999999</v>
      </c>
      <c r="I32" s="25">
        <f>ROUND([13]SmT1_6_pfizer_treatment_2022021!$B23, 3)</f>
        <v>-0.71599999999999997</v>
      </c>
      <c r="J32" s="26" t="str">
        <f>CONCATENATE("(", ROUND([13]SmT1_6_pfizer_treatment_2022021!$C23,3), " , ", ROUND([13]SmT1_6_pfizer_treatment_2022021!$D23,3), ")")</f>
        <v>(-1.038 , -0.395)</v>
      </c>
      <c r="K32" s="24" t="str">
        <f>IF([13]SmT1_6_pfizer_treatment_2022021!$E23 &lt; 0.0001, "&lt;0.0001", ROUND([13]SmT1_6_pfizer_treatment_2022021!$E23, 4))</f>
        <v>&lt;0.0001</v>
      </c>
      <c r="L32" s="3">
        <f>ROUND([14]SmT1_3_pfizer_treatment_2022021!$B23, 3)</f>
        <v>-0.35799999999999998</v>
      </c>
      <c r="M32" s="3" t="str">
        <f>CONCATENATE("(", ROUND([14]SmT1_3_pfizer_treatment_2022021!$C23,3), " , ", ROUND([14]SmT1_3_pfizer_treatment_2022021!$D23,3), ")")</f>
        <v>(-0.765 , 0.05)</v>
      </c>
      <c r="N32" s="3">
        <f>IF([14]SmT1_3_pfizer_treatment_2022021!$E23 &lt; 0.0001, "&lt;0.0001", ROUND([14]SmT1_3_pfizer_treatment_2022021!$E23, 4))</f>
        <v>8.5400000000000004E-2</v>
      </c>
      <c r="O32" s="23">
        <f>ROUND([15]log_IL_2_pfizer_treatment_20220!$B23, 3)</f>
        <v>-2.2200000000000002</v>
      </c>
      <c r="P32" s="26" t="str">
        <f>CONCATENATE("(", ROUND([15]log_IL_2_pfizer_treatment_20220!$C23,3), " , ", ROUND([15]log_IL_2_pfizer_treatment_20220!$D23,3), ")")</f>
        <v>(-3.936 , -0.505)</v>
      </c>
      <c r="Q32" s="26">
        <f>IF([15]log_IL_2_pfizer_treatment_20220!$E23 &lt; 0.0001, "&lt;0.0001", ROUND([15]log_IL_2_pfizer_treatment_20220!$E23, 4))</f>
        <v>1.14E-2</v>
      </c>
      <c r="R32" s="19">
        <f>ROUND([16]log_IL_4_pfizer_treatment_20220!$B23, 3)</f>
        <v>-0.71899999999999997</v>
      </c>
      <c r="S32" s="3" t="str">
        <f>CONCATENATE("(", ROUND([16]log_IL_4_pfizer_treatment_20220!$C23,3), " , ", ROUND([16]log_IL_4_pfizer_treatment_20220!$D23,3), ")")</f>
        <v>(-1.44 , 0.003)</v>
      </c>
      <c r="T32" s="16">
        <f>IF([16]log_IL_4_pfizer_treatment_20220!$E23 &lt; 0.0001, "&lt;0.0001", ROUND([16]log_IL_4_pfizer_treatment_20220!$E23, 4))</f>
        <v>5.0799999999999998E-2</v>
      </c>
      <c r="U32" s="3">
        <f>ROUND([17]log_IFN_g_pfizer_treatment_2022!$B23, 3)</f>
        <v>-2.0019999999999998</v>
      </c>
      <c r="V32" s="3" t="str">
        <f>CONCATENATE("(", ROUND([17]log_IFN_g_pfizer_treatment_2022!$C23,3), " , ", ROUND([17]log_IFN_g_pfizer_treatment_2022!$D23,3), ")")</f>
        <v>(-4.381 , 0.376)</v>
      </c>
      <c r="W32" s="4">
        <f>IF([17]log_IFN_g_pfizer_treatment_2022!$E23 &lt; 0.0001, "&lt;0.0001", ROUND([17]log_IFN_g_pfizer_treatment_2022!$E23, 4))</f>
        <v>9.8500000000000004E-2</v>
      </c>
    </row>
    <row r="33" spans="2:23" ht="15" x14ac:dyDescent="0.2">
      <c r="B33" s="8" t="s">
        <v>18</v>
      </c>
      <c r="C33" s="13">
        <f>ROUND([11]RBD_6_pfizer_treatment_20220216!$B24, 3)</f>
        <v>-0.17299999999999999</v>
      </c>
      <c r="D33" s="3" t="str">
        <f>CONCATENATE("(", ROUND([11]RBD_6_pfizer_treatment_20220216!$C24,3), " , ", ROUND([11]RBD_6_pfizer_treatment_20220216!$D24,3), ")")</f>
        <v>(-0.438 , 0.093)</v>
      </c>
      <c r="E33" s="3">
        <f>IF([11]RBD_6_pfizer_treatment_20220216!$E24 &lt; 0.0001, "&lt;0.0001", ROUND([11]RBD_6_pfizer_treatment_20220216!$E24, 4))</f>
        <v>0.20100000000000001</v>
      </c>
      <c r="F33" s="19">
        <f>ROUND([12]RBD_3_pfizer_treatment_20220216!$B24, 3)</f>
        <v>-5.0999999999999997E-2</v>
      </c>
      <c r="G33" s="3" t="str">
        <f>CONCATENATE("(", ROUND([12]RBD_3_pfizer_treatment_20220216!$C24,3), " , ", ROUND([12]RBD_3_pfizer_treatment_20220216!$D24,3), ")")</f>
        <v>(-0.286 , 0.183)</v>
      </c>
      <c r="H33" s="3">
        <f>IF([12]RBD_3_pfizer_treatment_20220216!$E24 &lt; 0.0001, "&lt;0.0001", ROUND([12]RBD_3_pfizer_treatment_20220216!$E24, 4))</f>
        <v>0.66559999999999997</v>
      </c>
      <c r="I33" s="19">
        <f>ROUND([13]SmT1_6_pfizer_treatment_2022021!$B24, 3)</f>
        <v>2.1999999999999999E-2</v>
      </c>
      <c r="J33" s="3" t="str">
        <f>CONCATENATE("(", ROUND([13]SmT1_6_pfizer_treatment_2022021!$C24,3), " , ", ROUND([13]SmT1_6_pfizer_treatment_2022021!$D24,3), ")")</f>
        <v>(-0.234 , 0.279)</v>
      </c>
      <c r="K33" s="16">
        <f>IF([13]SmT1_6_pfizer_treatment_2022021!$E24 &lt; 0.0001, "&lt;0.0001", ROUND([13]SmT1_6_pfizer_treatment_2022021!$E24, 4))</f>
        <v>0.86409999999999998</v>
      </c>
      <c r="L33" s="3">
        <f>ROUND([14]SmT1_3_pfizer_treatment_2022021!$B24, 3)</f>
        <v>-6.8000000000000005E-2</v>
      </c>
      <c r="M33" s="3" t="str">
        <f>CONCATENATE("(", ROUND([14]SmT1_3_pfizer_treatment_2022021!$C24,3), " , ", ROUND([14]SmT1_3_pfizer_treatment_2022021!$D24,3), ")")</f>
        <v>(-0.394 , 0.259)</v>
      </c>
      <c r="N33" s="3">
        <f>IF([14]SmT1_3_pfizer_treatment_2022021!$E24 &lt; 0.0001, "&lt;0.0001", ROUND([14]SmT1_3_pfizer_treatment_2022021!$E24, 4))</f>
        <v>0.68440000000000001</v>
      </c>
      <c r="O33" s="23">
        <f>ROUND([15]log_IL_2_pfizer_treatment_20220!$B24, 3)</f>
        <v>-2.2519999999999998</v>
      </c>
      <c r="P33" s="26" t="str">
        <f>CONCATENATE("(", ROUND([15]log_IL_2_pfizer_treatment_20220!$C24,3), " , ", ROUND([15]log_IL_2_pfizer_treatment_20220!$D24,3), ")")</f>
        <v>(-3.624 , -0.88)</v>
      </c>
      <c r="Q33" s="26">
        <f>IF([15]log_IL_2_pfizer_treatment_20220!$E24 &lt; 0.0001, "&lt;0.0001", ROUND([15]log_IL_2_pfizer_treatment_20220!$E24, 4))</f>
        <v>1.4E-3</v>
      </c>
      <c r="R33" s="19">
        <f>ROUND([16]log_IL_4_pfizer_treatment_20220!$B24, 3)</f>
        <v>-0.32500000000000001</v>
      </c>
      <c r="S33" s="3" t="str">
        <f>CONCATENATE("(", ROUND([16]log_IL_4_pfizer_treatment_20220!$C24,3), " , ", ROUND([16]log_IL_4_pfizer_treatment_20220!$D24,3), ")")</f>
        <v>(-0.902 , 0.252)</v>
      </c>
      <c r="T33" s="16">
        <f>IF([16]log_IL_4_pfizer_treatment_20220!$E24 &lt; 0.0001, "&lt;0.0001", ROUND([16]log_IL_4_pfizer_treatment_20220!$E24, 4))</f>
        <v>0.26819999999999999</v>
      </c>
      <c r="U33" s="26">
        <f>ROUND([17]log_IFN_g_pfizer_treatment_2022!$B24, 3)</f>
        <v>-2.5219999999999998</v>
      </c>
      <c r="V33" s="26" t="str">
        <f>CONCATENATE("(", ROUND([17]log_IFN_g_pfizer_treatment_2022!$C24,3), " , ", ROUND([17]log_IFN_g_pfizer_treatment_2022!$D24,3), ")")</f>
        <v>(-4.418 , -0.626)</v>
      </c>
      <c r="W33" s="27">
        <f>IF([17]log_IFN_g_pfizer_treatment_2022!$E24 &lt; 0.0001, "&lt;0.0001", ROUND([17]log_IFN_g_pfizer_treatment_2022!$E24, 4))</f>
        <v>9.4000000000000004E-3</v>
      </c>
    </row>
    <row r="34" spans="2:23" ht="16" thickBot="1" x14ac:dyDescent="0.25">
      <c r="B34" s="9" t="s">
        <v>19</v>
      </c>
      <c r="C34" s="14">
        <f>ROUND([11]RBD_6_pfizer_treatment_20220216!$B25, 3)</f>
        <v>-0.378</v>
      </c>
      <c r="D34" s="5" t="str">
        <f>CONCATENATE("(", ROUND([11]RBD_6_pfizer_treatment_20220216!$C25,3), " , ", ROUND([11]RBD_6_pfizer_treatment_20220216!$D25,3), ")")</f>
        <v>(-0.797 , 0.041)</v>
      </c>
      <c r="E34" s="5">
        <f>IF([11]RBD_6_pfizer_treatment_20220216!$E25 &lt; 0.0001, "&lt;0.0001", ROUND([11]RBD_6_pfizer_treatment_20220216!$E25, 4))</f>
        <v>7.6899999999999996E-2</v>
      </c>
      <c r="F34" s="20">
        <f>ROUND([12]RBD_3_pfizer_treatment_20220216!$B25, 3)</f>
        <v>-9.9000000000000005E-2</v>
      </c>
      <c r="G34" s="5" t="str">
        <f>CONCATENATE("(", ROUND([12]RBD_3_pfizer_treatment_20220216!$C25,3), " , ", ROUND([12]RBD_3_pfizer_treatment_20220216!$D25,3), ")")</f>
        <v>(-0.469 , 0.271)</v>
      </c>
      <c r="H34" s="5">
        <f>IF([12]RBD_3_pfizer_treatment_20220216!$E25 &lt; 0.0001, "&lt;0.0001", ROUND([12]RBD_3_pfizer_treatment_20220216!$E25, 4))</f>
        <v>0.59799999999999998</v>
      </c>
      <c r="I34" s="20">
        <f>ROUND([13]SmT1_6_pfizer_treatment_2022021!$B25, 3)</f>
        <v>5.6000000000000001E-2</v>
      </c>
      <c r="J34" s="5" t="str">
        <f>CONCATENATE("(", ROUND([13]SmT1_6_pfizer_treatment_2022021!$C25,3), " , ", ROUND([13]SmT1_6_pfizer_treatment_2022021!$D25,3), ")")</f>
        <v>(-0.35 , 0.461)</v>
      </c>
      <c r="K34" s="17">
        <f>IF([13]SmT1_6_pfizer_treatment_2022021!$E25 &lt; 0.0001, "&lt;0.0001", ROUND([13]SmT1_6_pfizer_treatment_2022021!$E25, 4))</f>
        <v>0.78720000000000001</v>
      </c>
      <c r="L34" s="5">
        <f>ROUND([14]SmT1_3_pfizer_treatment_2022021!$B25, 3)</f>
        <v>-6.8000000000000005E-2</v>
      </c>
      <c r="M34" s="5" t="str">
        <f>CONCATENATE("(", ROUND([14]SmT1_3_pfizer_treatment_2022021!$C25,3), " , ", ROUND([14]SmT1_3_pfizer_treatment_2022021!$D25,3), ")")</f>
        <v>(-0.582 , 0.445)</v>
      </c>
      <c r="N34" s="5">
        <f>IF([14]SmT1_3_pfizer_treatment_2022021!$E25 &lt; 0.0001, "&lt;0.0001", ROUND([14]SmT1_3_pfizer_treatment_2022021!$E25, 4))</f>
        <v>0.79349999999999998</v>
      </c>
      <c r="O34" s="32">
        <f>ROUND([15]log_IL_2_pfizer_treatment_20220!$B25, 3)</f>
        <v>-2.7480000000000002</v>
      </c>
      <c r="P34" s="28" t="str">
        <f>CONCATENATE("(", ROUND([15]log_IL_2_pfizer_treatment_20220!$C25,3), " , ", ROUND([15]log_IL_2_pfizer_treatment_20220!$D25,3), ")")</f>
        <v>(-4.922 , -0.574)</v>
      </c>
      <c r="Q34" s="28">
        <f>IF([15]log_IL_2_pfizer_treatment_20220!$E25 &lt; 0.0001, "&lt;0.0001", ROUND([15]log_IL_2_pfizer_treatment_20220!$E25, 4))</f>
        <v>1.35E-2</v>
      </c>
      <c r="R34" s="20">
        <f>ROUND([16]log_IL_4_pfizer_treatment_20220!$B25, 3)</f>
        <v>-0.71899999999999997</v>
      </c>
      <c r="S34" s="5" t="str">
        <f>CONCATENATE("(", ROUND([16]log_IL_4_pfizer_treatment_20220!$C25,3), " , ", ROUND([16]log_IL_4_pfizer_treatment_20220!$D25,3), ")")</f>
        <v>(-1.633 , 0.195)</v>
      </c>
      <c r="T34" s="17">
        <f>IF([16]log_IL_4_pfizer_treatment_20220!$E25 &lt; 0.0001, "&lt;0.0001", ROUND([16]log_IL_4_pfizer_treatment_20220!$E25, 4))</f>
        <v>0.1227</v>
      </c>
      <c r="U34" s="28">
        <f>ROUND([17]log_IFN_g_pfizer_treatment_2022!$B25, 3)</f>
        <v>-5.0640000000000001</v>
      </c>
      <c r="V34" s="28" t="str">
        <f>CONCATENATE("(", ROUND([17]log_IFN_g_pfizer_treatment_2022!$C25,3), " , ", ROUND([17]log_IFN_g_pfizer_treatment_2022!$D25,3), ")")</f>
        <v>(-8.058 , -2.071)</v>
      </c>
      <c r="W34" s="35">
        <f>IF([17]log_IFN_g_pfizer_treatment_2022!$E25 &lt; 0.0001, "&lt;0.0001", ROUND([17]log_IFN_g_pfizer_treatment_2022!$E25, 4))</f>
        <v>1E-3</v>
      </c>
    </row>
    <row r="35" spans="2:23" ht="16" x14ac:dyDescent="0.15">
      <c r="B35" s="36" t="s">
        <v>26</v>
      </c>
    </row>
    <row r="36" spans="2:23" ht="16" x14ac:dyDescent="0.15">
      <c r="B36" s="36" t="s">
        <v>37</v>
      </c>
    </row>
    <row r="37" spans="2:23" ht="16" x14ac:dyDescent="0.15">
      <c r="B37" s="36" t="s">
        <v>33</v>
      </c>
    </row>
    <row r="38" spans="2:23" ht="16" x14ac:dyDescent="0.15">
      <c r="B38" s="36" t="s">
        <v>34</v>
      </c>
    </row>
    <row r="39" spans="2:23" ht="16" x14ac:dyDescent="0.15">
      <c r="B39" s="36" t="s">
        <v>35</v>
      </c>
    </row>
    <row r="40" spans="2:23" ht="16" x14ac:dyDescent="0.15">
      <c r="B40" s="36" t="s">
        <v>36</v>
      </c>
    </row>
    <row r="41" spans="2:23" ht="16" x14ac:dyDescent="0.15">
      <c r="B41" s="36" t="s">
        <v>32</v>
      </c>
    </row>
    <row r="42" spans="2:23" ht="17" x14ac:dyDescent="0.2">
      <c r="B42" s="36" t="s">
        <v>38</v>
      </c>
    </row>
  </sheetData>
  <mergeCells count="13">
    <mergeCell ref="F6:H6"/>
    <mergeCell ref="I6:K6"/>
    <mergeCell ref="L6:N6"/>
    <mergeCell ref="B2:V2"/>
    <mergeCell ref="B4:B7"/>
    <mergeCell ref="C4:N4"/>
    <mergeCell ref="O4:W4"/>
    <mergeCell ref="C5:H5"/>
    <mergeCell ref="I5:N5"/>
    <mergeCell ref="O5:Q6"/>
    <mergeCell ref="R5:T6"/>
    <mergeCell ref="U5:W6"/>
    <mergeCell ref="C6:E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vaccines</vt:lpstr>
      <vt:lpstr>Treatment Output (No Log Tcell)</vt:lpstr>
      <vt:lpstr>Pfizer Only</vt:lpstr>
    </vt:vector>
  </TitlesOfParts>
  <Company>U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on, Mitchell</dc:creator>
  <cp:lastModifiedBy>Microsoft Office User</cp:lastModifiedBy>
  <dcterms:created xsi:type="dcterms:W3CDTF">2021-12-15T20:31:49Z</dcterms:created>
  <dcterms:modified xsi:type="dcterms:W3CDTF">2022-02-25T15:13:13Z</dcterms:modified>
</cp:coreProperties>
</file>